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29"/>
  <workbookPr defaultThemeVersion="166925"/>
  <mc:AlternateContent xmlns:mc="http://schemas.openxmlformats.org/markup-compatibility/2006">
    <mc:Choice Requires="x15">
      <x15ac:absPath xmlns:x15ac="http://schemas.microsoft.com/office/spreadsheetml/2010/11/ac" url="E:\"/>
    </mc:Choice>
  </mc:AlternateContent>
  <xr:revisionPtr revIDLastSave="0" documentId="13_ncr:1_{1AAAF66F-F6A3-49E2-883C-64B6E75422E9}" xr6:coauthVersionLast="45" xr6:coauthVersionMax="45" xr10:uidLastSave="{00000000-0000-0000-0000-000000000000}"/>
  <bookViews>
    <workbookView xWindow="-108" yWindow="-108" windowWidth="16608" windowHeight="8832" activeTab="6" xr2:uid="{9FF4B9A5-553D-0543-8FBB-8FC441DC4BA2}"/>
  </bookViews>
  <sheets>
    <sheet name="Table S1" sheetId="18" r:id="rId1"/>
    <sheet name="Table S2" sheetId="19" r:id="rId2"/>
    <sheet name="Table S3" sheetId="17" r:id="rId3"/>
    <sheet name="Table S4" sheetId="1" r:id="rId4"/>
    <sheet name="Table S5" sheetId="16" r:id="rId5"/>
    <sheet name="Table S6" sheetId="15" r:id="rId6"/>
    <sheet name="Table S7" sheetId="20" r:id="rId7"/>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24" i="19" l="1"/>
  <c r="I24" i="19" l="1"/>
  <c r="G24" i="19"/>
  <c r="E10" i="19"/>
  <c r="E3" i="19"/>
</calcChain>
</file>

<file path=xl/sharedStrings.xml><?xml version="1.0" encoding="utf-8"?>
<sst xmlns="http://schemas.openxmlformats.org/spreadsheetml/2006/main" count="2238" uniqueCount="1295">
  <si>
    <t>IGHV1-18*01</t>
  </si>
  <si>
    <t>GV_01</t>
  </si>
  <si>
    <t>CGGTACCGCGGGCCCGGGAatggactggacctggagcat</t>
    <phoneticPr fontId="1" type="noConversion"/>
  </si>
  <si>
    <t>IGHV1-2*01</t>
  </si>
  <si>
    <t>GV_02</t>
  </si>
  <si>
    <t>CGGTACCGCGGGCCCGGGAatggactggacctggaggat</t>
  </si>
  <si>
    <t>IGHV1-24*01</t>
  </si>
  <si>
    <t>GV_03</t>
  </si>
  <si>
    <t>CGGTACCGCGGGCCCGGGAatggactgcacctggaggat</t>
  </si>
  <si>
    <t>IGHV1-38-4*01</t>
  </si>
  <si>
    <t>GV_04</t>
  </si>
  <si>
    <t>CGGTACCGCGGGCCCGGGAatggactggaactggaggat</t>
  </si>
  <si>
    <t>IGHV1-45*01</t>
  </si>
  <si>
    <t>GV_05</t>
  </si>
  <si>
    <t>CGGTACCGCGGGCCCGGGAatggactggacctggagaat</t>
  </si>
  <si>
    <t>IGHV1-46*01</t>
  </si>
  <si>
    <t>GV_06</t>
  </si>
  <si>
    <t>CGGTACCGCGGGCCCGGGAatggactggacctggagggt</t>
  </si>
  <si>
    <t>IGHV1-58*01</t>
  </si>
  <si>
    <t>GV_07</t>
  </si>
  <si>
    <t>CGGTACCGCGGGCCCGGGAatggactggatttggaggat</t>
  </si>
  <si>
    <t>IGHV1-69*01</t>
  </si>
  <si>
    <t>GV_08</t>
  </si>
  <si>
    <t>CGGTACCGCGGGCCCGGGAatggactggacctggaggtt</t>
  </si>
  <si>
    <t>IGHV2-26*01</t>
  </si>
  <si>
    <t>GV_09</t>
  </si>
  <si>
    <t>CGGTACCGCGGGCCCGGGAatggacacactttgctacac</t>
  </si>
  <si>
    <t>IGHV2-5*01</t>
  </si>
  <si>
    <t>GV_10</t>
  </si>
  <si>
    <t>CGGTACCGCGGGCCCGGGAatggacacactttgctccac</t>
  </si>
  <si>
    <t>IGHV2-70*01</t>
  </si>
  <si>
    <t>GV_11</t>
  </si>
  <si>
    <t>CGGTACCGCGGGCCCGGGAatggacatactttgttccac</t>
  </si>
  <si>
    <t>IGHV2/OR16-5*01</t>
  </si>
  <si>
    <t>GV_12</t>
  </si>
  <si>
    <t>CGGTACCGCGGGCCCGGGAatggacacgttttgctccac</t>
  </si>
  <si>
    <t>IGHV3-11*01</t>
  </si>
  <si>
    <t>GV_13</t>
  </si>
  <si>
    <t>CGGTACCGCGGGCCCGGGAatggagtttgggctgagctg</t>
  </si>
  <si>
    <t>IGHV3-13*01</t>
  </si>
  <si>
    <t>GV_14</t>
  </si>
  <si>
    <t>CGGTACCGCGGGCCCGGGAatggagttggggctgagctg</t>
  </si>
  <si>
    <t>IGHV3-16*01</t>
  </si>
  <si>
    <t>GV_15</t>
  </si>
  <si>
    <t>CGGTACCGCGGGCCCGGGAatggaatttgggctgagctg</t>
  </si>
  <si>
    <t>IGHV3-21*01</t>
  </si>
  <si>
    <t>GV_16</t>
  </si>
  <si>
    <t>CGGTACCGCGGGCCCGGGAatggaactggggctccgctg</t>
  </si>
  <si>
    <t>IGHV3-43*01</t>
  </si>
  <si>
    <t>GV_17</t>
  </si>
  <si>
    <t>CGGTACCGCGGGCCCGGGAatggagtttggactgagctg</t>
  </si>
  <si>
    <t>IGHV3-48*01</t>
  </si>
  <si>
    <t>GV_18</t>
  </si>
  <si>
    <t>CGGTACCGCGGGCCCGGGAatggagttggggctgtgctg</t>
  </si>
  <si>
    <t>IGHV3-49*01</t>
  </si>
  <si>
    <t>GV_19</t>
  </si>
  <si>
    <t>CGGTACCGCGGGCCCGGGAatggagtttgggcttagctg</t>
  </si>
  <si>
    <t>IGHV3-53*01</t>
  </si>
  <si>
    <t>GV_20</t>
  </si>
  <si>
    <t>CGGTACCGCGGGCCCGGGAatggagttttggctgagctg</t>
  </si>
  <si>
    <t>IGHV3-64*01</t>
  </si>
  <si>
    <t>GV_21</t>
  </si>
  <si>
    <t>CGGTACCGCGGGCCCGGGAatgacggagtttgggctgag</t>
  </si>
  <si>
    <t>IGHV3-64D*06</t>
  </si>
  <si>
    <t>GV_22</t>
  </si>
  <si>
    <t>CGGTACCGCGGGCCCGGGAatggagttctggctgagctg</t>
  </si>
  <si>
    <t>IGHV3-7*01</t>
  </si>
  <si>
    <t>GV_23</t>
  </si>
  <si>
    <t>CGGTACCGCGGGCCCGGGAatggaattggggctgagctg</t>
  </si>
  <si>
    <t>IGHV3-9*01</t>
  </si>
  <si>
    <t>GV_24</t>
  </si>
  <si>
    <t>CGGTACCGCGGGCCCGGGAatggagttgggactgagctg</t>
  </si>
  <si>
    <t>IGHV4-28*01</t>
  </si>
  <si>
    <t>GV_25</t>
  </si>
  <si>
    <t>CGGTACCGCGGGCCCGGGAatgaaacacctgtggttctt</t>
  </si>
  <si>
    <t>IGHV4-38-2*02</t>
  </si>
  <si>
    <t>GV_26</t>
  </si>
  <si>
    <t>CGGTACCGCGGGCCCGGGAatgaagcacctgtggttttt</t>
  </si>
  <si>
    <t>IGHV4-39*01</t>
  </si>
  <si>
    <t>GV_27</t>
  </si>
  <si>
    <t>CGGTACCGCGGGCCCGGGAatgaagcacctgtggttctt</t>
  </si>
  <si>
    <t>IGHV4-59*01</t>
  </si>
  <si>
    <t>GV_28</t>
  </si>
  <si>
    <t>CGGTACCGCGGGCCCGGGAatgaaacatctgtggttctt</t>
  </si>
  <si>
    <t>IGHV5-10-1*02</t>
  </si>
  <si>
    <t>GV_29</t>
  </si>
  <si>
    <t>CGGTACCGCGGGCCCGGGAatgcaagtgggggcctctcc</t>
  </si>
  <si>
    <t>IGHV5-51*01</t>
  </si>
  <si>
    <t>GV_30</t>
  </si>
  <si>
    <t>CGGTACCGCGGGCCCGGGAatggggtcaaccgccatcct</t>
  </si>
  <si>
    <t>IGHV6-1*01</t>
  </si>
  <si>
    <t>GV_31</t>
  </si>
  <si>
    <t>CGGTACCGCGGGCCCGGGAatgtctgtctccttcctcat</t>
  </si>
  <si>
    <t>IGKV1/OR2-0*01</t>
  </si>
  <si>
    <t>KV_01</t>
  </si>
  <si>
    <t>CGGTACCGCGGGCCCGGGAatgagggcccccactcagct</t>
  </si>
  <si>
    <t>IGKV1/OR2-108*01</t>
  </si>
  <si>
    <t>KV_02</t>
  </si>
  <si>
    <t>CGGTACCGCGGGCCCGGGAatggaaatgagggtccccgc</t>
  </si>
  <si>
    <t>IGKV1-16*01</t>
  </si>
  <si>
    <t>KV_03</t>
  </si>
  <si>
    <t>CGGTACCGCGGGCCCGGGAatggacatgagagtcctcgc</t>
  </si>
  <si>
    <t>IGKV1-27*01</t>
  </si>
  <si>
    <t>KV_04</t>
  </si>
  <si>
    <t>CGGTACCGCGGGCCCGGGAatggacatgagggtccctgc</t>
  </si>
  <si>
    <t>IGKV1-5*01</t>
  </si>
  <si>
    <t>KV_05</t>
  </si>
  <si>
    <t>CGGTACCGCGGGCCCGGGAatggacatgagggtccccgc</t>
  </si>
  <si>
    <t>IGKV1-8*01</t>
  </si>
  <si>
    <t>KV_06</t>
  </si>
  <si>
    <t>CGGTACCGCGGGCCCGGGAatgagggtccccgctcagct</t>
  </si>
  <si>
    <t>IGKV1D-16*01</t>
  </si>
  <si>
    <t>KV_07</t>
  </si>
  <si>
    <t>CGGTACCGCGGGCCCGGGAatggacatgagggtcctcgc</t>
  </si>
  <si>
    <t>IGKV1D-43*01</t>
  </si>
  <si>
    <t>KV_08</t>
  </si>
  <si>
    <t>CGGTACCGCGGGCCCGGGAatggacatgagggtgcccgc</t>
  </si>
  <si>
    <t>IGKV2-24*01</t>
  </si>
  <si>
    <t>KV_09</t>
  </si>
  <si>
    <t>CGGTACCGCGGGCCCGGGAatgaggctccttgctcagct</t>
  </si>
  <si>
    <t>IGKV2-28*01</t>
  </si>
  <si>
    <t>KV_10</t>
  </si>
  <si>
    <t>CGGTACCGCGGGCCCGGGAatgaggctccctgctcagct</t>
  </si>
  <si>
    <t>IGKV3/OR2-268*01</t>
  </si>
  <si>
    <t>KV_11</t>
  </si>
  <si>
    <t>CGGTACCGCGGGCCCGGGAatggaagccccagcacagct</t>
  </si>
  <si>
    <t>IGKV3-15*01</t>
  </si>
  <si>
    <t>KV_12</t>
  </si>
  <si>
    <t>CGGTACCGCGGGCCCGGGAatggaagccccagcgcagct</t>
  </si>
  <si>
    <t>IGKV3-20*01</t>
  </si>
  <si>
    <t>KV_13</t>
  </si>
  <si>
    <t>CGGTACCGCGGGCCCGGGAatggaaaccccagcgcagct</t>
  </si>
  <si>
    <t>IGKV3-7*01</t>
  </si>
  <si>
    <t>KV_14</t>
  </si>
  <si>
    <t>CGGTACCGCGGGCCCGGGAatggaagccccagctcagct</t>
  </si>
  <si>
    <t>IGKV3D-7*01</t>
  </si>
  <si>
    <t>KV_15</t>
  </si>
  <si>
    <t>CGGTACCGCGGGCCCGGGAatggaaccatggaagcccca</t>
  </si>
  <si>
    <t>IGKV4-1*01</t>
  </si>
  <si>
    <t>KV_16</t>
  </si>
  <si>
    <t>CGGTACCGCGGGCCCGGGAatggtgttgcagacccaggt</t>
  </si>
  <si>
    <t>IGKV5-2*01</t>
  </si>
  <si>
    <t>KV_17</t>
  </si>
  <si>
    <t>CGGTACCGCGGGCCCGGGAatggggtcccaggttcacct</t>
  </si>
  <si>
    <t>IGKV6-21*01</t>
  </si>
  <si>
    <t>KV_18</t>
  </si>
  <si>
    <t>CGGTACCGCGGGCCCGGGAatgttgccatcacaactcat</t>
  </si>
  <si>
    <t>IGKV6D-41*01</t>
  </si>
  <si>
    <t>KV_19</t>
  </si>
  <si>
    <t>CGGTACCGCGGGCCCGGGAatggtgtccccgttgcaatt</t>
  </si>
  <si>
    <t>IGLV1-40*01</t>
  </si>
  <si>
    <t>LV_01</t>
  </si>
  <si>
    <t>CGGTACCGCGGGCCCGGGAatggcctggtctcctctcct</t>
  </si>
  <si>
    <t>IGLV1-41*01</t>
  </si>
  <si>
    <t>LV_02</t>
  </si>
  <si>
    <t>CGGTACCGCGGGCCCGGGAatgacctgctcccctctcct</t>
  </si>
  <si>
    <t>IGLV1-47*02</t>
  </si>
  <si>
    <t>LV_03</t>
  </si>
  <si>
    <t>CGGTACCGCGGGCCCGGGAatggccggcttccctctcct</t>
  </si>
  <si>
    <t>IGLV10-54*02</t>
  </si>
  <si>
    <t>LV_04</t>
  </si>
  <si>
    <t>CGGTACCGCGGGCCCGGGAatgccctgggctctgctcct</t>
  </si>
  <si>
    <t>IGLV11-55*01</t>
  </si>
  <si>
    <t>LV_05</t>
  </si>
  <si>
    <t>CGGTACCGCGGGCCCGGGAatggccctgactcctctcct</t>
  </si>
  <si>
    <t>IGLV2-8*02</t>
  </si>
  <si>
    <t>LV_06</t>
  </si>
  <si>
    <t>CGGTACCGCGGGCCCGGGAatggcctgggctctgctgct</t>
  </si>
  <si>
    <t>IGLV3-1*01</t>
  </si>
  <si>
    <t>LV_07</t>
  </si>
  <si>
    <t>CGGTACCGCGGGCCCGGGAatggcatggatccctctctt</t>
  </si>
  <si>
    <t>IGLV3-10*02</t>
  </si>
  <si>
    <t>LV_08</t>
  </si>
  <si>
    <t>CGGTACCGCGGGCCCGGGAatggcctggacccctctcct</t>
  </si>
  <si>
    <t>IGLV3-19*01</t>
  </si>
  <si>
    <t>LV_09</t>
  </si>
  <si>
    <t>CGGTACCGCGGGCCCGGGAatggcctggacccctctctg</t>
  </si>
  <si>
    <t>IGLV3-21*01</t>
  </si>
  <si>
    <t>LV_10</t>
  </si>
  <si>
    <t>CGGTACCGCGGGCCCGGGAatggcctggaccgttctcct</t>
  </si>
  <si>
    <t>IGLV3-25*02</t>
  </si>
  <si>
    <t>LV_11</t>
  </si>
  <si>
    <t>CGGTACCGCGGGCCCGGGAatggcctggatccctctact</t>
  </si>
  <si>
    <t>IGLV3-27*01</t>
  </si>
  <si>
    <t>LV_12</t>
  </si>
  <si>
    <t>CGGTACCGCGGGCCCGGGAatggcctggatccctctcct</t>
  </si>
  <si>
    <t>IGLV3-9*02</t>
  </si>
  <si>
    <t>LV_13</t>
  </si>
  <si>
    <t>CGGTACCGCGGGCCCGGGAatggcctggaccgctctcct</t>
  </si>
  <si>
    <t>IGLV4-3*01</t>
  </si>
  <si>
    <t>LV_14</t>
  </si>
  <si>
    <t>CGGTACCGCGGGCCCGGGAatggcctgggtctccttcta</t>
  </si>
  <si>
    <t>IGLV4-60*02</t>
  </si>
  <si>
    <t>LV_15</t>
  </si>
  <si>
    <t>CGGTACCGCGGGCCCGGGAatggcctggaccccactcct</t>
  </si>
  <si>
    <t>IGLV5-39*02</t>
  </si>
  <si>
    <t>LV_16</t>
  </si>
  <si>
    <t>CGGTACCGCGGGCCCGGGAatggcctggactcctctcct</t>
  </si>
  <si>
    <t>IGLV6-57*02</t>
  </si>
  <si>
    <t>LV_17</t>
  </si>
  <si>
    <t>CGGTACCGCGGGCCCGGGAatggcctgggctccactact</t>
  </si>
  <si>
    <t>IGLV7-43*01</t>
  </si>
  <si>
    <t>LV_18</t>
  </si>
  <si>
    <t>CGGTACCGCGGGCCCGGGAatggcctggactcctctctt</t>
  </si>
  <si>
    <t>IGLV8-61*02</t>
  </si>
  <si>
    <t>LV_19</t>
  </si>
  <si>
    <t>CGGTACCGCGGGCCCGGGAatggcctggatgatgcttct</t>
  </si>
  <si>
    <t>IGLV8/OR8-1*02</t>
  </si>
  <si>
    <t>LV_20</t>
  </si>
  <si>
    <t>CGGTACCGCGGGCCCGGGAatggcctgcatgatgcttct</t>
  </si>
  <si>
    <t>IGLV9-49*02</t>
  </si>
  <si>
    <t>LV_21</t>
  </si>
  <si>
    <t>CGGTACCGCGGGCCCGGGAatggcctgggctcctctgct</t>
  </si>
  <si>
    <t>G289-primer</t>
    <phoneticPr fontId="1" type="noConversion"/>
  </si>
  <si>
    <t>TCTTGTCCACCTTGGTGTTGCT</t>
    <phoneticPr fontId="1" type="noConversion"/>
  </si>
  <si>
    <t>G97-primer</t>
    <phoneticPr fontId="1" type="noConversion"/>
  </si>
  <si>
    <t>AGTAGTCCTTGACCAGGCAGCCCAG</t>
    <phoneticPr fontId="1" type="noConversion"/>
  </si>
  <si>
    <t>K244-primer</t>
    <phoneticPr fontId="1" type="noConversion"/>
  </si>
  <si>
    <t>GTTTCTCGTAGTCTGCTTTGCTCA</t>
    <phoneticPr fontId="1" type="noConversion"/>
  </si>
  <si>
    <t>K194-primer-01</t>
    <phoneticPr fontId="1" type="noConversion"/>
  </si>
  <si>
    <t>GTGCTGTCCTTGCTGTCCTGCT</t>
    <phoneticPr fontId="1" type="noConversion"/>
  </si>
  <si>
    <t>K194-primer-02</t>
    <phoneticPr fontId="1" type="noConversion"/>
  </si>
  <si>
    <r>
      <t>GTGCTGTCCTTGCT</t>
    </r>
    <r>
      <rPr>
        <b/>
        <sz val="12"/>
        <color rgb="FFFF0000"/>
        <rFont val="Courier New"/>
        <family val="1"/>
      </rPr>
      <t>C</t>
    </r>
    <r>
      <rPr>
        <sz val="12"/>
        <color theme="1"/>
        <rFont val="Courier New"/>
        <family val="1"/>
      </rPr>
      <t>TCCTGCT</t>
    </r>
    <phoneticPr fontId="1" type="noConversion"/>
  </si>
  <si>
    <t>L81-primer</t>
    <phoneticPr fontId="1" type="noConversion"/>
  </si>
  <si>
    <t>CACCAGTGTGGCCTTGTTGGCTTG</t>
    <phoneticPr fontId="1" type="noConversion"/>
  </si>
  <si>
    <t>L19-primer-01</t>
    <phoneticPr fontId="1" type="noConversion"/>
  </si>
  <si>
    <t>GGGCGGGAACAGAGTGACC</t>
    <phoneticPr fontId="1" type="noConversion"/>
  </si>
  <si>
    <t>L19-primer-02</t>
  </si>
  <si>
    <r>
      <t>GGGCGGGAACAGAGTGAC</t>
    </r>
    <r>
      <rPr>
        <b/>
        <sz val="12"/>
        <color rgb="FFFF0000"/>
        <rFont val="Courier New"/>
        <family val="1"/>
      </rPr>
      <t>A</t>
    </r>
    <phoneticPr fontId="1" type="noConversion"/>
  </si>
  <si>
    <t>L19-primer-03</t>
  </si>
  <si>
    <r>
      <t>GGG</t>
    </r>
    <r>
      <rPr>
        <b/>
        <sz val="12"/>
        <color rgb="FFFF0000"/>
        <rFont val="Courier New"/>
        <family val="1"/>
      </rPr>
      <t>T</t>
    </r>
    <r>
      <rPr>
        <sz val="12"/>
        <color theme="1"/>
        <rFont val="Courier New"/>
        <family val="1"/>
      </rPr>
      <t>GGGAACAGAGTGACC</t>
    </r>
    <phoneticPr fontId="1" type="noConversion"/>
  </si>
  <si>
    <t>IGHJ1*01</t>
    <phoneticPr fontId="1" type="noConversion"/>
  </si>
  <si>
    <t>IGHJ2*01</t>
  </si>
  <si>
    <t>GATGGGCCCTTGGTGGAGGGTGAGGAGACAGTGACCAGGG</t>
  </si>
  <si>
    <t>IGHJ3*01</t>
  </si>
  <si>
    <t>GATGGGCCCTTGGTGGAGGGTGAAGAGACGGTGACCATTG</t>
  </si>
  <si>
    <t>IGHJ6*01</t>
  </si>
  <si>
    <t>GATGGGCCCTTGGTGGAGGGTGAGGAGACGGTGACCGTGG</t>
  </si>
  <si>
    <t>IGKJ_01</t>
    <phoneticPr fontId="1" type="noConversion"/>
  </si>
  <si>
    <t>IGKJ1*01</t>
  </si>
  <si>
    <t>GATGGTGCAGCCACAGTTCGTTTGATTTCCACCTTGGTCC</t>
  </si>
  <si>
    <t>IGKJ_02</t>
  </si>
  <si>
    <t>IGKJ2*01</t>
  </si>
  <si>
    <t>GATGGTGCAGCCACAGTTCGTTTGATCTCCAGCTTGGTCC</t>
  </si>
  <si>
    <t>IGKJ_03</t>
  </si>
  <si>
    <t>IGKJ3*01</t>
  </si>
  <si>
    <t>GATGGTGCAGCCACAGTTCGTTTGATATCCACTTTGGTCC</t>
  </si>
  <si>
    <t>IGKJ_04</t>
  </si>
  <si>
    <t>IGKJ4*01</t>
  </si>
  <si>
    <t>GATGGTGCAGCCACAGTTCGTTTGATCTCCACCTTGGTCC</t>
  </si>
  <si>
    <t>IGKJ_05</t>
  </si>
  <si>
    <t>IGKJ5*01</t>
    <phoneticPr fontId="1" type="noConversion"/>
  </si>
  <si>
    <t>GATGGTGCAGCCACAGTTCGTTTAATCTCCAGTCGTGTCC</t>
  </si>
  <si>
    <t>IGLJ1*01</t>
    <phoneticPr fontId="1" type="noConversion"/>
  </si>
  <si>
    <t>GGGGCAGCCTTGGGCTGACCTAGGACGGTGACCTTGGTCC</t>
  </si>
  <si>
    <t>IGLJ2*01</t>
  </si>
  <si>
    <t>GGGGCAGCCTTGGGCTGACCTAGGACGGTCAGCTTGGTCC</t>
  </si>
  <si>
    <t>IGLJ4*01</t>
  </si>
  <si>
    <t>GGGGCAGCCTTGGGCTGACCTAAAATGATCAGCTGGGTTC</t>
  </si>
  <si>
    <t>IGLJ5*01</t>
  </si>
  <si>
    <t>GGGGCAGCCTTGGGCTGACCTAGGACGGTCAGCTCGGTCC</t>
  </si>
  <si>
    <t>IGLJ5*02</t>
  </si>
  <si>
    <t>GGGGCAGCCTTGGGCTGACCTAGGACGGTCAGCTCCGTCC</t>
  </si>
  <si>
    <t>IGLJ6*01</t>
  </si>
  <si>
    <t>GGGGCAGCCTTGGGCTGACCGAGGACGGTCACCTTGGTGC</t>
  </si>
  <si>
    <t>IGLJ7*01</t>
  </si>
  <si>
    <t>IGLJ7*02</t>
  </si>
  <si>
    <t>GGGGCAGCCTTGGGCTGACCGAGGGCGGTCAGCTGGGTGC</t>
  </si>
  <si>
    <t>GGGGCAGCCTTGGGCTGACCGAGGACGGTCAGCTGGGTGC</t>
    <phoneticPr fontId="1" type="noConversion"/>
  </si>
  <si>
    <t>N.D.</t>
    <phoneticPr fontId="1" type="noConversion"/>
  </si>
  <si>
    <t>AP3</t>
    <phoneticPr fontId="1" type="noConversion"/>
  </si>
  <si>
    <t>CGGTACCGCGGGCCCGGGA</t>
    <phoneticPr fontId="1" type="noConversion"/>
  </si>
  <si>
    <t>GATGGGCCCTTGGTGGAGGGTGAGGAGACGGTGACCAGGG</t>
    <phoneticPr fontId="1" type="noConversion"/>
  </si>
  <si>
    <t>G20FP</t>
    <phoneticPr fontId="5" type="noConversion"/>
  </si>
  <si>
    <t>CCCTCCACCAAGGGCCCATC</t>
    <phoneticPr fontId="5" type="noConversion"/>
  </si>
  <si>
    <t>K20FP</t>
    <phoneticPr fontId="5" type="noConversion"/>
  </si>
  <si>
    <t>CGAACTGTGGCTGCACCATC</t>
    <phoneticPr fontId="5" type="noConversion"/>
  </si>
  <si>
    <t>L20FP</t>
    <phoneticPr fontId="5" type="noConversion"/>
  </si>
  <si>
    <t>GGTCAGCCCAAGGCTGCCCC</t>
    <phoneticPr fontId="5" type="noConversion"/>
  </si>
  <si>
    <t>CMV-FP-01</t>
    <phoneticPr fontId="5" type="noConversion"/>
  </si>
  <si>
    <t>AGATATACGCGTTGACATTG</t>
    <phoneticPr fontId="5" type="noConversion"/>
  </si>
  <si>
    <t>CMV-RP</t>
    <phoneticPr fontId="5" type="noConversion"/>
  </si>
  <si>
    <t>TCCCGGGCCCGCGGTACCG</t>
    <phoneticPr fontId="5" type="noConversion"/>
  </si>
  <si>
    <t>WPRE-RP</t>
    <phoneticPr fontId="5" type="noConversion"/>
  </si>
  <si>
    <t>AGCCCCAGCTGCGCAGATCT</t>
    <phoneticPr fontId="5" type="noConversion"/>
  </si>
  <si>
    <t>CMV promoter</t>
    <phoneticPr fontId="1" type="noConversion"/>
  </si>
  <si>
    <t>G20_Primer</t>
    <phoneticPr fontId="1" type="noConversion"/>
  </si>
  <si>
    <t>hman IGHG1 Constant region</t>
    <phoneticPr fontId="1" type="noConversion"/>
  </si>
  <si>
    <t>WPRE</t>
    <phoneticPr fontId="1" type="noConversion"/>
  </si>
  <si>
    <t>poly(A) signal</t>
    <phoneticPr fontId="1" type="noConversion"/>
  </si>
  <si>
    <t>WPRE_RP_Primer</t>
    <phoneticPr fontId="1" type="noConversion"/>
  </si>
  <si>
    <t>CMV-RP_Primer</t>
    <phoneticPr fontId="1" type="noConversion"/>
  </si>
  <si>
    <t>CMV-FP_Primer</t>
    <phoneticPr fontId="1" type="noConversion"/>
  </si>
  <si>
    <r>
      <t>[AGATATACGCGTTGACATTG]</t>
    </r>
    <r>
      <rPr>
        <b/>
        <sz val="12"/>
        <color theme="8" tint="-0.249977111117893"/>
        <rFont val="Courier New Bold"/>
      </rPr>
      <t>[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GACTCTAGACTTCGAATTCTGCAGTCGA</t>
    </r>
    <r>
      <rPr>
        <b/>
        <sz val="12"/>
        <color theme="7" tint="-0.249977111117893"/>
        <rFont val="Courier New Bold"/>
      </rPr>
      <t>[CGGTACCGCGGGCCCGGGA][</t>
    </r>
    <r>
      <rPr>
        <b/>
        <i/>
        <u/>
        <sz val="12"/>
        <color theme="7" tint="-0.249977111117893"/>
        <rFont val="Courier New Bold"/>
      </rPr>
      <t>2nd-PCR product</t>
    </r>
    <r>
      <rPr>
        <b/>
        <sz val="12"/>
        <color theme="7" tint="-0.249977111117893"/>
        <rFont val="Courier New Bold"/>
      </rPr>
      <t>]</t>
    </r>
    <r>
      <rPr>
        <b/>
        <sz val="12"/>
        <color theme="5" tint="-0.249977111117893"/>
        <rFont val="Courier New Bold"/>
      </rPr>
      <t>[CCCTCCACCAAGGGCCCATC]</t>
    </r>
    <r>
      <rPr>
        <b/>
        <sz val="12"/>
        <color theme="4" tint="-0.249977111117893"/>
        <rFont val="Courier New Bold"/>
      </rPr>
      <t>[GGTCTTCCCCCTGGCACCCTCCTCCAAGAGCACCTCTGGGGGCACAGCGGCCCTGGGCTGCCTGGTCAAGGACTACTTCCCCGAACCGGTGACGGTGTCGTGGAACTCAGGCGCCCTGACCAGCGGCGTGCACACCTTCCCGGCTGTCCTACAGTCCTCAGGACTCTACTCCCTCAGCAGCGTGGTGACCGTGCCCTCCAGCAGCTTGGGCACCCAGACCTACATCTGCAACGTGAATCACAAGCCCAGCAACACCAAGGTGGACAAGAAAGTTGAGCCCAAATCTTGTGACAAAACTCACACATGCCCACCGTGCCCAGCACCTGAACTCCTGGGGGGACCGTCAGTCTTCCTCTTCCCCCCAAAACCCAAGGACACCCTCATGATCTCCCGGACCCCTGAGGTCACATGCGTGGTGGTGGACGTGAGCCACGAAGACCCTGAGGTCAAGTTCAACTGGTACGTGGACGGCGTGGAGGTGCATAATGCCAAGACAAAGCCGCGGGAGGAGCAGTACAACAGCACGTACCGTGTGGTCAGCGTCCTCACCGTCCTGCACCAGGACTGGCTGAATGGCAAGGAGTACAAGTGCAAGGTCTCCAACAAAGCCCTCCCAGCCCCCATCGAGAAAACCATCTCCAAAGCCAAAGGGCAGCCCCGAGAACCACAGGTGTACACCCTGCCCCCATCCCGGGATGAGCTGACCAAGAACCAGGTCAGCCTGACCTGCCTGGTCAAAGGCTTCTATCCCAGCGACATCGCCGTGGAGTGGGAGAGCAATGGGCAGCCGGAGAACAACTACAAGACCACGCCTCCCGTGCTGGACTCCGACGGCTCCTTCTTCCTCTACAGCAAGCTCACCGTGGACAAGAGCAGGTGGCAGCAGGGGAACGTCTTCTCATGCTCCGTGATGCATGAGGCTCTGCACAACCACTACACGCAGAAGAGCCTCTCCCTGTCTCCGGGTAAATGA]</t>
    </r>
    <r>
      <rPr>
        <b/>
        <sz val="12"/>
        <color theme="1"/>
        <rFont val="Courier New Bold"/>
      </rPr>
      <t>GAATTCGCGGCCGCGAGTTTGATATCT</t>
    </r>
    <r>
      <rPr>
        <b/>
        <sz val="12"/>
        <color theme="9" tint="0.39997558519241921"/>
        <rFont val="Courier New Bold"/>
      </rPr>
      <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G]</t>
    </r>
    <r>
      <rPr>
        <b/>
        <sz val="12"/>
        <color theme="8" tint="0.39997558519241921"/>
        <rFont val="Courier New Bold"/>
      </rPr>
      <t>[AAACGGGGGAGGCTAACTGAAACACGGAAGGAGACAATACCGGAAGGAACCCGCGCTATGACGGCAATAAAAAGACAGAATAAAACGCACGGGTGTTGGGTCGTTTGTTCATAAACGCGGGGTTCGGTCCCAGGGCTGGCACTCTGTCGATACCCCACCGAGACCCCATTGGGGCCAATACGCCCGCGTTTCTTCCTTTTCCCCACCCCACCCCCCAAGTTCGGGTGAAGGCCCAGGGCTCGCAGCCAACGTCGGGGCGGCAGGCCCTGCCATAGC]</t>
    </r>
    <r>
      <rPr>
        <b/>
        <sz val="12"/>
        <color theme="5" tint="0.39997558519241921"/>
        <rFont val="Courier New Bold"/>
      </rPr>
      <t>[AGATCTGCGCAGCTGGGGCT]</t>
    </r>
    <phoneticPr fontId="1" type="noConversion"/>
  </si>
  <si>
    <t>L20_Primer</t>
    <phoneticPr fontId="1" type="noConversion"/>
  </si>
  <si>
    <t>K20_Primer</t>
    <phoneticPr fontId="1" type="noConversion"/>
  </si>
  <si>
    <r>
      <t>[AGATATACGCGTTGACATTG]</t>
    </r>
    <r>
      <rPr>
        <b/>
        <sz val="12"/>
        <color theme="8" tint="-0.249977111117893"/>
        <rFont val="Courier New Bold"/>
      </rPr>
      <t>[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GACTCTAGACTTCGAATTCTGCAGTCGA</t>
    </r>
    <r>
      <rPr>
        <b/>
        <sz val="12"/>
        <color theme="7" tint="-0.249977111117893"/>
        <rFont val="Courier New Bold"/>
      </rPr>
      <t>[CGGTACCGCGGGCCCGGGA][</t>
    </r>
    <r>
      <rPr>
        <b/>
        <i/>
        <u/>
        <sz val="12"/>
        <color theme="7" tint="-0.249977111117893"/>
        <rFont val="Courier New Bold"/>
      </rPr>
      <t>2nd-PCR product</t>
    </r>
    <r>
      <rPr>
        <b/>
        <sz val="12"/>
        <color theme="7" tint="-0.249977111117893"/>
        <rFont val="Courier New Bold"/>
      </rPr>
      <t>]</t>
    </r>
    <r>
      <rPr>
        <b/>
        <sz val="12"/>
        <color theme="5" tint="-0.249977111117893"/>
        <rFont val="Courier New Bold"/>
      </rPr>
      <t>[CGAACTGTGGCTGCACCATC]</t>
    </r>
    <r>
      <rPr>
        <b/>
        <sz val="12"/>
        <color theme="4" tint="-0.249977111117893"/>
        <rFont val="Courier New Bold"/>
      </rPr>
      <t>[TGTCTTCATCTTCCCGCCATCTGATGAGCAGTTGAAATCTGGAACTGCCTCTGTTGTGTGCCTGCTGAATAACTTCTATCCCAGAGAGGCCAAAGTACAGTGGAAGGTGGATAACGCCCTCCAATCGGGTAACTCCCAGGAGAGTGTCACAGAGCAGGACAGCAAGGACAGCACCTACAGCCTCAGCAGCACCCTGACGCTGAGCAAAGCAGACTACGAGAAACACAAAGTCTACGCCTGCGAAGTCACCCATCAGGGCCTGAGCTCGCCCGTCACAAAGAGCTTCAACAGGGGAGAGTGTTAG]</t>
    </r>
    <r>
      <rPr>
        <b/>
        <sz val="12"/>
        <color theme="1"/>
        <rFont val="Courier New Bold"/>
      </rPr>
      <t>GAATTCGCGGCCGCGAGTTTGATATCT</t>
    </r>
    <r>
      <rPr>
        <b/>
        <sz val="12"/>
        <color theme="9" tint="0.39997558519241921"/>
        <rFont val="Courier New Bold"/>
      </rPr>
      <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G]</t>
    </r>
    <r>
      <rPr>
        <b/>
        <sz val="12"/>
        <color theme="8" tint="0.39997558519241921"/>
        <rFont val="Courier New Bold"/>
      </rPr>
      <t>[AAACGGGGGAGGCTAACTGAAACACGGAAGGAGACAATACCGGAAGGAACCCGCGCTATGACGGCAATAAAAAGACAGAATAAAACGCACGGGTGTTGGGTCGTTTGTTCATAAACGCGGGGTTCGGTCCCAGGGCTGGCACTCTGTCGATACCCCACCGAGACCCCATTGGGGCCAATACGCCCGCGTTTCTTCCTTTTCCCCACCCCACCCCCCAAGTTCGGGTGAAGGCCCAGGGCTCGCAGCCAACGTCGGGGCGGCAGGCCCTGCCATAGC]</t>
    </r>
    <r>
      <rPr>
        <b/>
        <sz val="12"/>
        <color theme="5" tint="0.39997558519241921"/>
        <rFont val="Courier New Bold"/>
      </rPr>
      <t>[AGATCTGCGCAGCTGGGGCT]</t>
    </r>
    <phoneticPr fontId="1" type="noConversion"/>
  </si>
  <si>
    <r>
      <t>[AGATATACGCGTTGACATTG]</t>
    </r>
    <r>
      <rPr>
        <b/>
        <sz val="12"/>
        <color theme="8" tint="-0.249977111117893"/>
        <rFont val="Courier New Bold"/>
      </rPr>
      <t>[ATTATTGACTAGTTATTAATAGTAATCAATTACGGGGTCATTAGTTCATAGCCCATATATGGAGTTCCGCGTTACATAACTTACGGTAAATGGCCCGCCTGGCTGACCGCCCAACGACCCCCGCCCATTGACGTCAATAATGACGTATGTTCCCATAGTAACGCCAATAGGGACTTTCCATTGACGTCAATGGGTGGAG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GTTTAGTGAACCGTCAGATCGCCTGGAGACGCCATCCACGCTGTTTTGACCTCCA]TAGAAGACACCGGGACCGATCCAGCCTCCGGACTCTAGACTTCGAATTCTGCAGTCGA</t>
    </r>
    <r>
      <rPr>
        <b/>
        <sz val="12"/>
        <color theme="7" tint="-0.249977111117893"/>
        <rFont val="Courier New Bold"/>
      </rPr>
      <t>[CGGTACCGCGGGCCCGGGA][</t>
    </r>
    <r>
      <rPr>
        <b/>
        <i/>
        <u/>
        <sz val="12"/>
        <color theme="7" tint="-0.249977111117893"/>
        <rFont val="Courier New Bold"/>
      </rPr>
      <t>2nd-PCR product</t>
    </r>
    <r>
      <rPr>
        <b/>
        <sz val="12"/>
        <color theme="7" tint="-0.249977111117893"/>
        <rFont val="Courier New Bold"/>
      </rPr>
      <t>]</t>
    </r>
    <r>
      <rPr>
        <b/>
        <sz val="12"/>
        <color theme="5" tint="-0.249977111117893"/>
        <rFont val="Courier New Bold"/>
      </rPr>
      <t>[GGTCAGCCCAAGGCTGCCCC]</t>
    </r>
    <r>
      <rPr>
        <b/>
        <sz val="12"/>
        <color theme="4" tint="-0.249977111117893"/>
        <rFont val="Courier New Bold"/>
      </rPr>
      <t>[CTCGGTCACTCTGTTCCCGCCCTCCTCTGAGGAGCTTCAAGCCAACAAGGCCACACTGGTGTGTCTCATAAGTGACTTCTACCCGGGAGCCGTGACAGTGGCCTGGAAGGCAGATAGCAGCCCCGTCAAGGCGGGAGTGGAGACCACCACACCCTCCAAACAAAGCAACAACAAGTACGCGGCCAGCAGCTATCTGAGCCTGACGCCTGAGCAGTGGAAGTCCCACAGAAGCTACAGCTGCCAGGTCACGCATGAAGGGAGCACCGTGGAGAAGACAGTGGCCCCTACAGAATGTTCATAG]</t>
    </r>
    <r>
      <rPr>
        <b/>
        <sz val="12"/>
        <color theme="1"/>
        <rFont val="Courier New Bold"/>
      </rPr>
      <t>GAATTCGCGGCCGCGAGTTTGATATCT</t>
    </r>
    <r>
      <rPr>
        <b/>
        <sz val="12"/>
        <color theme="9" tint="0.39997558519241921"/>
        <rFont val="Courier New Bold"/>
      </rPr>
      <t>[CGAC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GCTGACGTCCTTTCCATGGCTGCTCGCCTGTGTTGCCACCTGGATTCTGCGCGGGACGTCCTTCTGCTACGTCCCTTCGGCCCTCAATCCAGCGGACCTTCCTTCCCGCGGCCTGCTGCCGGCTCTGCGGCCTCTTCCGCGTCTTCGCCTTCGCCCTCAGACGAGTCGGATCTCCCTTTGGGCCGCCTCCCCGCCTGG]</t>
    </r>
    <r>
      <rPr>
        <b/>
        <sz val="12"/>
        <color theme="8" tint="0.39997558519241921"/>
        <rFont val="Courier New Bold"/>
      </rPr>
      <t>[AAACGGGGGAGGCTAACTGAAACACGGAAGGAGACAATACCGGAAGGAACCCGCGCTATGACGGCAATAAAAAGACAGAATAAAACGCACGGGTGTTGGGTCGTTTGTTCATAAACGCGGGGTTCGGTCCCAGGGCTGGCACTCTGTCGATACCCCACCGAGACCCCATTGGGGCCAATACGCCCGCGTTTCTTCCTTTTCCCCACCCCACCCCCCAAGTTCGGGTGAAGGCCCAGGGCTCGCAGCCAACGTCGGGGCGGCAGGCCCTGCCATAGC]</t>
    </r>
    <r>
      <rPr>
        <b/>
        <sz val="12"/>
        <color theme="5" tint="0.39997558519241921"/>
        <rFont val="Courier New Bold"/>
      </rPr>
      <t>[AGATCTGCGCAGCTGGGGCT]</t>
    </r>
    <phoneticPr fontId="1" type="noConversion"/>
  </si>
  <si>
    <t>Linear expression cassettes For IGLC (lambda)</t>
    <phoneticPr fontId="1" type="noConversion"/>
  </si>
  <si>
    <t>Linear expression cassettes For IGKC(kappa)</t>
    <phoneticPr fontId="1" type="noConversion"/>
  </si>
  <si>
    <t>Usage description</t>
    <phoneticPr fontId="1" type="noConversion"/>
  </si>
  <si>
    <t>IGHJ_01</t>
    <phoneticPr fontId="1" type="noConversion"/>
  </si>
  <si>
    <t>IGHJ_02</t>
  </si>
  <si>
    <t>IGHJ_03</t>
  </si>
  <si>
    <t>IGHJ_04</t>
  </si>
  <si>
    <t>IGLJ_01</t>
    <phoneticPr fontId="1" type="noConversion"/>
  </si>
  <si>
    <t>IGLJ_02</t>
  </si>
  <si>
    <t>IGLJ_03</t>
  </si>
  <si>
    <t>IGLJ_04</t>
  </si>
  <si>
    <t>IGLJ_05</t>
  </si>
  <si>
    <t>IGLJ_06</t>
  </si>
  <si>
    <t>IGLJ_07</t>
  </si>
  <si>
    <t>IGLJ_08</t>
  </si>
  <si>
    <t>Primer_Name</t>
    <phoneticPr fontId="1" type="noConversion"/>
  </si>
  <si>
    <t>V/D/J gene segments</t>
    <phoneticPr fontId="1" type="noConversion"/>
  </si>
  <si>
    <t>Primer_Sequence(5`&gt;3`)</t>
    <phoneticPr fontId="1" type="noConversion"/>
  </si>
  <si>
    <t>AP_G_Leader_Mix
As forward primer of heavy chain 1st  PCR</t>
    <phoneticPr fontId="1" type="noConversion"/>
  </si>
  <si>
    <t>AP_K_Leader_Mix
As forward primer of kappa light chain 1st  PCR</t>
    <phoneticPr fontId="1" type="noConversion"/>
  </si>
  <si>
    <t>AP_L_Leader_Mix
As forward primer of lambda light chain 1st  PCR</t>
    <phoneticPr fontId="1" type="noConversion"/>
  </si>
  <si>
    <t>As reverse primer of kappa light chain RT &amp; 1st  PCR</t>
    <phoneticPr fontId="1" type="noConversion"/>
  </si>
  <si>
    <t>As reverse primer of kappa light chain 2nd PCR</t>
    <phoneticPr fontId="1" type="noConversion"/>
  </si>
  <si>
    <t>As reverse primer of lambda light chain RT &amp; 1st  PCR</t>
    <phoneticPr fontId="1" type="noConversion"/>
  </si>
  <si>
    <t>As reverse primer of lambda light chain 2nd PCR</t>
    <phoneticPr fontId="1" type="noConversion"/>
  </si>
  <si>
    <t>As reverse primer of heavy chain RT &amp; 1st  PCR</t>
    <phoneticPr fontId="1" type="noConversion"/>
  </si>
  <si>
    <t>As reverse primer of heavy chain 2nd PCR</t>
    <phoneticPr fontId="1" type="noConversion"/>
  </si>
  <si>
    <t>As forward primer of 2nd PCR</t>
    <phoneticPr fontId="1" type="noConversion"/>
  </si>
  <si>
    <t>Construction of the linear antibody expression cassettes</t>
    <phoneticPr fontId="1" type="noConversion"/>
  </si>
  <si>
    <t>IGHJ_region_Primer_Mix</t>
    <phoneticPr fontId="1" type="noConversion"/>
  </si>
  <si>
    <t>IGKJ_region_Primer_Mix</t>
    <phoneticPr fontId="1" type="noConversion"/>
  </si>
  <si>
    <t>IGLJ_region_Primer_Mix</t>
    <phoneticPr fontId="1" type="noConversion"/>
  </si>
  <si>
    <t>Step 05. Preparation of K194_Primer_Mix</t>
    <phoneticPr fontId="1" type="noConversion"/>
  </si>
  <si>
    <t>Step 06. Preparation of L19_Primer_Mix</t>
    <phoneticPr fontId="1" type="noConversion"/>
  </si>
  <si>
    <t>Step 01. Dissolve primer powder in water</t>
    <phoneticPr fontId="1" type="noConversion"/>
  </si>
  <si>
    <t>Linear expression cassettes For IGHC</t>
    <phoneticPr fontId="1" type="noConversion"/>
  </si>
  <si>
    <t>Step 04. Preparation of IGHJ_region_Primer_Mix (each 2μM)</t>
    <phoneticPr fontId="1" type="noConversion"/>
  </si>
  <si>
    <t>Step 03.  Preparation of AP_Leader_Mix (each 2μM)</t>
    <phoneticPr fontId="19" type="noConversion"/>
  </si>
  <si>
    <t>Step 02. Preparation of BCR_RT_Primer_Mix (each 2μM)</t>
    <phoneticPr fontId="19" type="noConversion"/>
  </si>
  <si>
    <t>1. Preparation of PCR Reaction Mixture</t>
    <phoneticPr fontId="1" type="noConversion"/>
  </si>
  <si>
    <t>(1) Preparation of RT</t>
    <phoneticPr fontId="1" type="noConversion"/>
  </si>
  <si>
    <t>Seq.</t>
    <phoneticPr fontId="1" type="noConversion"/>
  </si>
  <si>
    <t>Component</t>
    <phoneticPr fontId="1" type="noConversion"/>
  </si>
  <si>
    <t>Water</t>
  </si>
  <si>
    <t>2.5 mM dNTPs</t>
    <phoneticPr fontId="1" type="noConversion"/>
  </si>
  <si>
    <t xml:space="preserve">BCR_RT_Primer_Mix </t>
    <phoneticPr fontId="1" type="noConversion"/>
  </si>
  <si>
    <t>5×PrimeScript II Buffer</t>
  </si>
  <si>
    <t>200 U/μl PrimeScript II Reverse Transcriptase</t>
  </si>
  <si>
    <t>40,000 U/ml RNase Inhibitor, Murine (NEB)</t>
  </si>
  <si>
    <t>(2) Preparation of 1st and 2nd PCR (10μl/tube)</t>
    <phoneticPr fontId="1" type="noConversion"/>
  </si>
  <si>
    <t>2×PrimeSTAR GC Buffer (Takara)</t>
  </si>
  <si>
    <t>nuclease-free water</t>
  </si>
  <si>
    <t>2.5 mM dNTP</t>
  </si>
  <si>
    <t xml:space="preserve">10 μM Forward Primer </t>
    <phoneticPr fontId="1" type="noConversion"/>
  </si>
  <si>
    <t>10 μM Reverse Primer</t>
    <phoneticPr fontId="1" type="noConversion"/>
  </si>
  <si>
    <t>2.5 U/μl PrimeSTAR HS DNA polymerase</t>
  </si>
  <si>
    <t>For 1st_PCR_Mix_Gamma</t>
    <phoneticPr fontId="1" type="noConversion"/>
  </si>
  <si>
    <t>For 1st_PCR_Mix_Kappa</t>
    <phoneticPr fontId="1" type="noConversion"/>
  </si>
  <si>
    <t>For 1st_PCR_Mix_Lambda</t>
    <phoneticPr fontId="1" type="noConversion"/>
  </si>
  <si>
    <t>Forward Primer</t>
    <phoneticPr fontId="1" type="noConversion"/>
  </si>
  <si>
    <t>AP_G_leader Mix</t>
    <phoneticPr fontId="1" type="noConversion"/>
  </si>
  <si>
    <t>AP_K_leader Mix</t>
    <phoneticPr fontId="1" type="noConversion"/>
  </si>
  <si>
    <t>AP_L_leader Mix</t>
    <phoneticPr fontId="1" type="noConversion"/>
  </si>
  <si>
    <t>Reverse Primer</t>
    <phoneticPr fontId="1" type="noConversion"/>
  </si>
  <si>
    <t xml:space="preserve">G289_primer(10μM) </t>
    <phoneticPr fontId="1" type="noConversion"/>
  </si>
  <si>
    <t xml:space="preserve">K244_Primer(10μM) </t>
    <phoneticPr fontId="1" type="noConversion"/>
  </si>
  <si>
    <t xml:space="preserve">L81_Primer(10μM) </t>
    <phoneticPr fontId="1" type="noConversion"/>
  </si>
  <si>
    <t>For 2nd _PCR_Mix_Gamma</t>
    <phoneticPr fontId="1" type="noConversion"/>
  </si>
  <si>
    <t>For 2nd _PCR_Mix_Kappa</t>
    <phoneticPr fontId="1" type="noConversion"/>
  </si>
  <si>
    <t>For 2nd _PCR_Mix_Lambda</t>
    <phoneticPr fontId="1" type="noConversion"/>
  </si>
  <si>
    <t>10 μM AP_Primer</t>
  </si>
  <si>
    <t>IGHJ_region_Primer Mix</t>
    <phoneticPr fontId="1" type="noConversion"/>
  </si>
  <si>
    <t>10 μM K194_Primer Mix</t>
    <phoneticPr fontId="1" type="noConversion"/>
  </si>
  <si>
    <t>10 μM L19_Primer Mix</t>
    <phoneticPr fontId="1" type="noConversion"/>
  </si>
  <si>
    <t>2. Operation Procedure</t>
    <phoneticPr fontId="1" type="noConversion"/>
  </si>
  <si>
    <t>Section 02. PCR Program Setup</t>
    <phoneticPr fontId="1" type="noConversion"/>
  </si>
  <si>
    <t>1. For RT Reaction</t>
    <phoneticPr fontId="1" type="noConversion"/>
  </si>
  <si>
    <t>45°</t>
    <phoneticPr fontId="1" type="noConversion"/>
  </si>
  <si>
    <t>45min</t>
  </si>
  <si>
    <t>70°</t>
  </si>
  <si>
    <t>15min</t>
  </si>
  <si>
    <t>4°</t>
  </si>
  <si>
    <t>infinity</t>
  </si>
  <si>
    <t>2. For 1st PCR Reaction</t>
    <phoneticPr fontId="1" type="noConversion"/>
  </si>
  <si>
    <t>3min</t>
    <phoneticPr fontId="1" type="noConversion"/>
  </si>
  <si>
    <t>10s</t>
  </si>
  <si>
    <t>30cycles</t>
  </si>
  <si>
    <t>5s</t>
  </si>
  <si>
    <t>72°</t>
  </si>
  <si>
    <t>1min</t>
    <phoneticPr fontId="1" type="noConversion"/>
  </si>
  <si>
    <t>5min</t>
    <phoneticPr fontId="1" type="noConversion"/>
  </si>
  <si>
    <t>infinity</t>
    <phoneticPr fontId="1" type="noConversion"/>
  </si>
  <si>
    <t>3. For 2nd PCR Reaction</t>
    <phoneticPr fontId="1" type="noConversion"/>
  </si>
  <si>
    <t>35cycles</t>
  </si>
  <si>
    <t>45s</t>
    <phoneticPr fontId="1" type="noConversion"/>
  </si>
  <si>
    <t>Subject</t>
    <phoneticPr fontId="1" type="noConversion"/>
  </si>
  <si>
    <t>Subject</t>
    <phoneticPr fontId="20" type="noConversion"/>
  </si>
  <si>
    <t>Age
(years)</t>
    <phoneticPr fontId="20" type="noConversion"/>
  </si>
  <si>
    <t>Sex</t>
    <phoneticPr fontId="20" type="noConversion"/>
  </si>
  <si>
    <t>Subjsct 
type</t>
    <phoneticPr fontId="20" type="noConversion"/>
  </si>
  <si>
    <t>Clinical classification (mild:0, severe:1)</t>
    <phoneticPr fontId="20" type="noConversion"/>
  </si>
  <si>
    <t>City
where infected</t>
    <phoneticPr fontId="20" type="noConversion"/>
  </si>
  <si>
    <t xml:space="preserve">Date of 
admission </t>
    <phoneticPr fontId="20" type="noConversion"/>
  </si>
  <si>
    <t>Date of discharge</t>
    <phoneticPr fontId="20" type="noConversion"/>
  </si>
  <si>
    <t>Date of blood sample collection</t>
    <phoneticPr fontId="20" type="noConversion"/>
  </si>
  <si>
    <t>Volume of 
collected blood sample</t>
    <phoneticPr fontId="20" type="noConversion"/>
  </si>
  <si>
    <t>P#1</t>
    <phoneticPr fontId="1" type="noConversion"/>
  </si>
  <si>
    <t>F</t>
    <phoneticPr fontId="20" type="noConversion"/>
  </si>
  <si>
    <t>SARS-CoV-2 convalescence patient</t>
    <phoneticPr fontId="20" type="noConversion"/>
  </si>
  <si>
    <t>Chongqing</t>
    <phoneticPr fontId="20" type="noConversion"/>
  </si>
  <si>
    <t>30ml</t>
    <phoneticPr fontId="1" type="noConversion"/>
  </si>
  <si>
    <t>P#2</t>
    <phoneticPr fontId="1" type="noConversion"/>
  </si>
  <si>
    <t>M</t>
    <phoneticPr fontId="20" type="noConversion"/>
  </si>
  <si>
    <t>P#3</t>
  </si>
  <si>
    <t>P#4</t>
  </si>
  <si>
    <t>P#5</t>
  </si>
  <si>
    <t>P#6</t>
  </si>
  <si>
    <t>P#7</t>
  </si>
  <si>
    <t>P#8</t>
  </si>
  <si>
    <t>50ml</t>
    <phoneticPr fontId="1" type="noConversion"/>
  </si>
  <si>
    <t>P#9</t>
  </si>
  <si>
    <t>P#10</t>
  </si>
  <si>
    <t>P#11</t>
  </si>
  <si>
    <t>30ml</t>
  </si>
  <si>
    <t>P#12</t>
    <phoneticPr fontId="1" type="noConversion"/>
  </si>
  <si>
    <t>10ml</t>
    <phoneticPr fontId="1" type="noConversion"/>
  </si>
  <si>
    <t>P#13</t>
    <phoneticPr fontId="1" type="noConversion"/>
  </si>
  <si>
    <t>P#14</t>
  </si>
  <si>
    <t>P#15</t>
  </si>
  <si>
    <t>P#16</t>
  </si>
  <si>
    <t>P#17</t>
  </si>
  <si>
    <t>P#18</t>
  </si>
  <si>
    <t>P#19</t>
  </si>
  <si>
    <t>P#20</t>
  </si>
  <si>
    <t>P#21</t>
    <phoneticPr fontId="1" type="noConversion"/>
  </si>
  <si>
    <t>30ml</t>
    <phoneticPr fontId="20" type="noConversion"/>
  </si>
  <si>
    <t>P#22</t>
    <phoneticPr fontId="1" type="noConversion"/>
  </si>
  <si>
    <t>P#23</t>
    <phoneticPr fontId="1" type="noConversion"/>
  </si>
  <si>
    <t>P#24</t>
  </si>
  <si>
    <t>P#25</t>
  </si>
  <si>
    <t>14ml</t>
    <phoneticPr fontId="1" type="noConversion"/>
  </si>
  <si>
    <t>P#26</t>
  </si>
  <si>
    <t>P#27</t>
  </si>
  <si>
    <t>P#28</t>
  </si>
  <si>
    <t>P#29</t>
  </si>
  <si>
    <t>P#30</t>
  </si>
  <si>
    <t>P#31</t>
  </si>
  <si>
    <t>P#32</t>
  </si>
  <si>
    <t>P#33</t>
  </si>
  <si>
    <t>P#34</t>
  </si>
  <si>
    <t>P#35</t>
  </si>
  <si>
    <t>P#36</t>
  </si>
  <si>
    <t>P#37</t>
  </si>
  <si>
    <t>40ml</t>
    <phoneticPr fontId="1" type="noConversion"/>
  </si>
  <si>
    <t>P#38</t>
  </si>
  <si>
    <t>P#39</t>
  </si>
  <si>
    <t>10ml</t>
    <phoneticPr fontId="20" type="noConversion"/>
  </si>
  <si>
    <t>D-GENE and allele</t>
  </si>
  <si>
    <t>V-GENE and allele</t>
  </si>
  <si>
    <t>J-GENE and allele</t>
  </si>
  <si>
    <t>AAPNCNSTTCHDGFDI</t>
  </si>
  <si>
    <t>QQYDNSPWT</t>
  </si>
  <si>
    <t>AKDRGYEILTPASFDY</t>
  </si>
  <si>
    <t>QQSYSTPPYT</t>
  </si>
  <si>
    <t>ARVQVAAAGSPYDY</t>
  </si>
  <si>
    <t>MQALQMGT</t>
  </si>
  <si>
    <t>AREGLLVGPTGRGLGMDV</t>
  </si>
  <si>
    <t>QQYADLPYT</t>
  </si>
  <si>
    <t>ARGTEYGDYDVSHD</t>
  </si>
  <si>
    <t>QQYNSYSHT</t>
  </si>
  <si>
    <t>ARDLNIAGGFDI</t>
  </si>
  <si>
    <t>QHLNIDPIT</t>
  </si>
  <si>
    <t>AITSVARGLRGYFDT</t>
  </si>
  <si>
    <t>AAWDDSLSRVV</t>
  </si>
  <si>
    <t>ARARQLVLNWYFDL</t>
  </si>
  <si>
    <t>QQYYITPQLT</t>
  </si>
  <si>
    <t>ATRTGWTNDAFDI</t>
  </si>
  <si>
    <t>QQSYSTPCT</t>
  </si>
  <si>
    <t>Batch</t>
    <phoneticPr fontId="1" type="noConversion"/>
  </si>
  <si>
    <t>Sample count</t>
    <phoneticPr fontId="1" type="noConversion"/>
  </si>
  <si>
    <t>Number of Neutralizing mAbs
(note-01)</t>
    <phoneticPr fontId="1" type="noConversion"/>
  </si>
  <si>
    <t>0428</t>
    <phoneticPr fontId="1" type="noConversion"/>
  </si>
  <si>
    <t>p#10</t>
  </si>
  <si>
    <t>p#11</t>
  </si>
  <si>
    <t>p#29</t>
    <phoneticPr fontId="20" type="noConversion"/>
  </si>
  <si>
    <t>p#30</t>
  </si>
  <si>
    <t>p#32</t>
  </si>
  <si>
    <t>p#36</t>
  </si>
  <si>
    <t>p#37</t>
  </si>
  <si>
    <t>0505</t>
    <phoneticPr fontId="1" type="noConversion"/>
  </si>
  <si>
    <t>p#8</t>
  </si>
  <si>
    <t>p#16</t>
  </si>
  <si>
    <t>p#17</t>
  </si>
  <si>
    <t>p#26</t>
  </si>
  <si>
    <t>p#27</t>
  </si>
  <si>
    <t>0528</t>
    <phoneticPr fontId="1" type="noConversion"/>
  </si>
  <si>
    <t>p#01</t>
    <phoneticPr fontId="1" type="noConversion"/>
  </si>
  <si>
    <t>p#03</t>
    <phoneticPr fontId="1" type="noConversion"/>
  </si>
  <si>
    <t>p#04</t>
    <phoneticPr fontId="1" type="noConversion"/>
  </si>
  <si>
    <t>p#06</t>
    <phoneticPr fontId="1" type="noConversion"/>
  </si>
  <si>
    <t>p#09</t>
    <phoneticPr fontId="1" type="noConversion"/>
  </si>
  <si>
    <t>p#22</t>
  </si>
  <si>
    <t>p#25</t>
  </si>
  <si>
    <t>p#28</t>
  </si>
  <si>
    <t>p#31</t>
  </si>
  <si>
    <t>Note-01: the linear expression cassettes were transfected into 293T cells for expressing Ab proteins. The supernatants of cell cultures were collected 48hs later. the specific binding ability were assessed by ELISA. the neutralizaiton capability were assessed by pseudovirus assay.</t>
    <phoneticPr fontId="1" type="noConversion"/>
  </si>
  <si>
    <t>Number of sorted
96 wells plates</t>
    <phoneticPr fontId="1" type="noConversion"/>
  </si>
  <si>
    <t>Number of Specific mAbs
(note-01)</t>
    <phoneticPr fontId="1" type="noConversion"/>
  </si>
  <si>
    <t>Total volume 
of blood(ml)</t>
    <phoneticPr fontId="1" type="noConversion"/>
  </si>
  <si>
    <t>Volume of blood
used for sorting(ml)</t>
    <phoneticPr fontId="1" type="noConversion"/>
  </si>
  <si>
    <t>Sum:</t>
    <phoneticPr fontId="1" type="noConversion"/>
  </si>
  <si>
    <t>Ab_ID</t>
    <phoneticPr fontId="20" type="noConversion"/>
  </si>
  <si>
    <t>CDR3-IMGT(aa)</t>
    <phoneticPr fontId="20" type="noConversion"/>
  </si>
  <si>
    <t>81E8</t>
  </si>
  <si>
    <t>IGHV2-70*15 F</t>
  </si>
  <si>
    <t>IGHD6-13*01 F</t>
  </si>
  <si>
    <t>IGHJ4*02 F</t>
  </si>
  <si>
    <t>IGKV1-39*01 F</t>
  </si>
  <si>
    <t>IGKJ1*01 F</t>
  </si>
  <si>
    <t>QQTYSTPRT</t>
  </si>
  <si>
    <t>81D2</t>
  </si>
  <si>
    <t>IGHV3-53*01 F</t>
  </si>
  <si>
    <t>IGHD3-3*01 F</t>
  </si>
  <si>
    <t>ARFRYGDYPDY</t>
  </si>
  <si>
    <t>IGKV1-33*01 F</t>
  </si>
  <si>
    <t>IGKJ3*01 F</t>
  </si>
  <si>
    <t>QQYDNLPSFT</t>
  </si>
  <si>
    <t>81A2</t>
  </si>
  <si>
    <t>IGHV4-34*01 F</t>
  </si>
  <si>
    <t>IGHD2-2*02 F</t>
  </si>
  <si>
    <t>IGHJ6*02 F</t>
  </si>
  <si>
    <t>GVPYCSSSSCYRYYGMDV</t>
  </si>
  <si>
    <t>IGKV1-9*01 F</t>
  </si>
  <si>
    <t>IGKJ5*01 F</t>
  </si>
  <si>
    <t>QQLNSYPQAT</t>
  </si>
  <si>
    <t>81C8</t>
  </si>
  <si>
    <t>IGHV3-33*01 F</t>
  </si>
  <si>
    <t>ARDGVDFGMVTLFDY</t>
  </si>
  <si>
    <t>QQSYNTPPWT</t>
  </si>
  <si>
    <t>81A1</t>
  </si>
  <si>
    <t>IGHV4-59*01 F</t>
  </si>
  <si>
    <t>IGHD6-19*01 F</t>
  </si>
  <si>
    <t>IGHJ3*02 F</t>
  </si>
  <si>
    <t>ARDQGYSSGWNDAFDI</t>
  </si>
  <si>
    <t>IGLV2-23*01 F</t>
  </si>
  <si>
    <t>IGLJ3*02 F</t>
  </si>
  <si>
    <t>CSYAGSRFWV</t>
  </si>
  <si>
    <t>81A11</t>
  </si>
  <si>
    <t>IGHV1-69*02 F</t>
  </si>
  <si>
    <t>IGHD1-7*01 F</t>
  </si>
  <si>
    <t>IGHJ2*01 F</t>
  </si>
  <si>
    <t>AREAGTTDWYFDL</t>
  </si>
  <si>
    <t>IGLV1-40*01 F</t>
  </si>
  <si>
    <t>IGLJ2*01 F</t>
  </si>
  <si>
    <t>QSYDSSLSVVV</t>
  </si>
  <si>
    <t>81C3</t>
  </si>
  <si>
    <t>IGHV4-39*01 F</t>
  </si>
  <si>
    <t>ARHPRFSWRGNDSGYFDY</t>
  </si>
  <si>
    <t>IGLV2-14*01 F</t>
  </si>
  <si>
    <t>IGLJ1*01 F</t>
  </si>
  <si>
    <t>SSFTSSSTPYV</t>
  </si>
  <si>
    <t>81C7</t>
  </si>
  <si>
    <t>IGHV2-5*02 F</t>
  </si>
  <si>
    <t>IGHD3-10*01 F</t>
  </si>
  <si>
    <t>AHSMVRGVLFGADFDY</t>
  </si>
  <si>
    <t>IGLV1-36*01 F</t>
  </si>
  <si>
    <t>AAWDDSLNGPV</t>
  </si>
  <si>
    <t>81D5</t>
  </si>
  <si>
    <t>IGHV5-51*01 F</t>
  </si>
  <si>
    <t>IGHD1-26*01 F</t>
  </si>
  <si>
    <t>ARRWDGVGFDI</t>
  </si>
  <si>
    <t>IGLV3-19*01 F</t>
  </si>
  <si>
    <t>NSRDSSINHYV</t>
  </si>
  <si>
    <t>81F2</t>
  </si>
  <si>
    <t>IGHD1-14*01 ORF</t>
  </si>
  <si>
    <t>IGHJ5*02 F</t>
  </si>
  <si>
    <t>ARGWTVPPLWVLNWFDP</t>
  </si>
  <si>
    <t>IGKV2-28*01 F</t>
  </si>
  <si>
    <t>IGKJ4*01 F</t>
  </si>
  <si>
    <t>MQALQTPRT</t>
  </si>
  <si>
    <t>81G8</t>
  </si>
  <si>
    <t>IGHV3-7*05 F</t>
  </si>
  <si>
    <t>IGHD4-23*01 ORF</t>
  </si>
  <si>
    <t>ARSPHYYGGFDY</t>
  </si>
  <si>
    <t>IGLV6-57*02 F</t>
  </si>
  <si>
    <t>QSYHNSVWV</t>
  </si>
  <si>
    <t>81E1</t>
  </si>
  <si>
    <t>IGHV1-24*01 F</t>
  </si>
  <si>
    <t>IGLV1-47*01 F</t>
  </si>
  <si>
    <t>81E10</t>
  </si>
  <si>
    <t>AITSLARGLKGYFDS</t>
  </si>
  <si>
    <t>AAWDDSLSGVI</t>
  </si>
  <si>
    <t>81A6</t>
  </si>
  <si>
    <t>IGHV3-9*01 F</t>
  </si>
  <si>
    <t>IGHD2-2*01 F</t>
  </si>
  <si>
    <t>AKDIGCSSTSCSYYHYYGMDV</t>
  </si>
  <si>
    <t>IGKJ2*01 F</t>
  </si>
  <si>
    <t>MQALQTPT</t>
  </si>
  <si>
    <t>81B2</t>
  </si>
  <si>
    <t>IGHV3-66*02 F</t>
  </si>
  <si>
    <t>ARDGRAVAGTD</t>
  </si>
  <si>
    <t>HQYDNLPRT</t>
  </si>
  <si>
    <t>81B7</t>
  </si>
  <si>
    <t>IGHV1-18*04 F</t>
  </si>
  <si>
    <t>ARDYGWFGELSTEGQFDY</t>
  </si>
  <si>
    <t>IGKV3-11*01 F</t>
  </si>
  <si>
    <t>QQRRDFT</t>
  </si>
  <si>
    <t>82A6</t>
  </si>
  <si>
    <t>ARFITDGYSSGSDS</t>
  </si>
  <si>
    <t>QQSYSTPRLT</t>
  </si>
  <si>
    <t>82C4</t>
  </si>
  <si>
    <t>IGHV1-58*01 F</t>
  </si>
  <si>
    <t>AADRMRIVGGKGYYYGMDV</t>
  </si>
  <si>
    <t>IGKV1-5*03 F</t>
  </si>
  <si>
    <t>QQYNSYSPGDT</t>
  </si>
  <si>
    <t>82G8</t>
  </si>
  <si>
    <t>IGHV4-59*08 F</t>
  </si>
  <si>
    <t>IGHD2-15*01 F</t>
  </si>
  <si>
    <t>ARRSMGYCSGGNCYSGFDP</t>
  </si>
  <si>
    <t>QQSYSTPLT</t>
  </si>
  <si>
    <t>82B6</t>
  </si>
  <si>
    <t>IGHV4-61*04 F</t>
  </si>
  <si>
    <t>IGHD3-16*01 F</t>
  </si>
  <si>
    <t>AMTYYDYIWGRVDPQFDP</t>
  </si>
  <si>
    <t>IGKV2-30*01 F</t>
  </si>
  <si>
    <t>CMQGTHWPPT</t>
  </si>
  <si>
    <t>82B7</t>
  </si>
  <si>
    <t>IGKV3-20*01 F</t>
  </si>
  <si>
    <t>HQYASSPRT</t>
  </si>
  <si>
    <t>82C6</t>
  </si>
  <si>
    <t>IGKV2-30*02 [F]</t>
  </si>
  <si>
    <t>MQGTHWPMYT</t>
  </si>
  <si>
    <t>82F6</t>
  </si>
  <si>
    <t>IGHV3-30*03 F</t>
  </si>
  <si>
    <t>AKQASPYCSGGSCYSGNFDY</t>
  </si>
  <si>
    <t>QQHDNVPLT</t>
  </si>
  <si>
    <t>82A5</t>
  </si>
  <si>
    <t>IGHD3-9*01 F</t>
  </si>
  <si>
    <t>ARVQWLRLDY</t>
  </si>
  <si>
    <t>IGKV1-12*01 F</t>
  </si>
  <si>
    <t>QQAKGFPLT</t>
  </si>
  <si>
    <t>82C12</t>
  </si>
  <si>
    <t>AHRPAGFWSAHFDY</t>
  </si>
  <si>
    <t>QQSYSTPAWT</t>
  </si>
  <si>
    <t>51D3</t>
  </si>
  <si>
    <t>IGHV3-66*01 F</t>
  </si>
  <si>
    <t>51D4</t>
  </si>
  <si>
    <t>ARMVVRGVMLDY</t>
    <phoneticPr fontId="20" type="noConversion"/>
  </si>
  <si>
    <t>IGKJ2*03 (F)</t>
  </si>
  <si>
    <t>QQSYSPPHS</t>
  </si>
  <si>
    <t>51A3</t>
  </si>
  <si>
    <t>ARDLAWFGELSESPIEY</t>
  </si>
  <si>
    <t>QQRGNSIT</t>
    <phoneticPr fontId="20" type="noConversion"/>
  </si>
  <si>
    <t>51D2</t>
  </si>
  <si>
    <t>IGHV2-5*01 F</t>
  </si>
  <si>
    <t>IGHJ3*01 F</t>
  </si>
  <si>
    <t>AHRLAPDYDFLTGYYNGDDAFDV</t>
  </si>
  <si>
    <t>QQSYNTLALS</t>
  </si>
  <si>
    <t>51A1</t>
  </si>
  <si>
    <t>IGHD5-12*01 F</t>
  </si>
  <si>
    <t>51E12</t>
  </si>
  <si>
    <t>IGHV3-7*01 F</t>
  </si>
  <si>
    <t>ARLMYYYGNFDY</t>
  </si>
  <si>
    <t>IGKV1-8*01 F</t>
  </si>
  <si>
    <t>QQYYGYPT</t>
    <phoneticPr fontId="20" type="noConversion"/>
  </si>
  <si>
    <t>51D12</t>
  </si>
  <si>
    <t>IGHV5-10-1*03 F</t>
  </si>
  <si>
    <t>ARLPFCDSASCGRAHYYYGMDV</t>
  </si>
  <si>
    <t>IGKV3-15*01 F</t>
  </si>
  <si>
    <t>QQYNNWPET</t>
  </si>
  <si>
    <t>51F11</t>
  </si>
  <si>
    <t>IGHV1-69*04 F</t>
  </si>
  <si>
    <t>IGHD5-18*01 F</t>
  </si>
  <si>
    <t>ATGRYTYGYGYYFDY</t>
  </si>
  <si>
    <t>IGKJ2*02 (F)</t>
  </si>
  <si>
    <t>QQYGSSRT</t>
  </si>
  <si>
    <t>51E10</t>
  </si>
  <si>
    <t>IGKV4-1*01 F</t>
  </si>
  <si>
    <t>51E7</t>
  </si>
  <si>
    <t>IGHV3-13*01 F</t>
  </si>
  <si>
    <t>ARVGYYGSGSYPLYWYFDL</t>
  </si>
  <si>
    <t>QQSYSAPPWT</t>
    <phoneticPr fontId="20" type="noConversion"/>
  </si>
  <si>
    <t>51D7</t>
  </si>
  <si>
    <t>51F5</t>
  </si>
  <si>
    <t>IGHV2-70*13 F</t>
  </si>
  <si>
    <t>ALGRAGTMDY</t>
  </si>
  <si>
    <t>QQSYSPPYT</t>
  </si>
  <si>
    <t>51E3</t>
  </si>
  <si>
    <t>AKDMVAGPHYYGMDV</t>
  </si>
  <si>
    <t>IGLV1-44*01 F</t>
  </si>
  <si>
    <t>AAWDDSLNGWV</t>
  </si>
  <si>
    <t>51B1</t>
  </si>
  <si>
    <t>ARHPSNFYDSGGDYYAMDV</t>
  </si>
  <si>
    <t>IGLV2-23*02 F</t>
  </si>
  <si>
    <t>CSYAGSSSWV</t>
  </si>
  <si>
    <t>52C1</t>
  </si>
  <si>
    <t>ARLASDGSGSYLDYFDY</t>
  </si>
  <si>
    <t>QSYDSSLSGSWV</t>
  </si>
  <si>
    <t>52G1</t>
  </si>
  <si>
    <t>AKDLSSGWDLFDY</t>
  </si>
  <si>
    <t>IGLV3-21*04 F</t>
  </si>
  <si>
    <t>QVWDTSGDPLV</t>
  </si>
  <si>
    <t>52C6</t>
  </si>
  <si>
    <t>IGHV1-69*01 F</t>
  </si>
  <si>
    <t>ATDGGGGSYYYAHYYYGMDV</t>
  </si>
  <si>
    <t>IGLV8-61*01 F</t>
  </si>
  <si>
    <t>VLYMGSGIVV</t>
  </si>
  <si>
    <t>52E7</t>
  </si>
  <si>
    <t>IGHD4-17*01 F</t>
  </si>
  <si>
    <t>VRSDGDYVIGHDY</t>
  </si>
  <si>
    <t>ATWDDSLNGRV</t>
  </si>
  <si>
    <t>52B6</t>
  </si>
  <si>
    <t>IGHV3-48*03 F</t>
  </si>
  <si>
    <t>ARGRDDYGDYRGGDFDY</t>
  </si>
  <si>
    <t>QQRSNWPPIT</t>
    <phoneticPr fontId="20" type="noConversion"/>
  </si>
  <si>
    <t>52F7</t>
  </si>
  <si>
    <t>AKDIGVMVPGVTPYGMDV</t>
  </si>
  <si>
    <t>IGKV2D-30*01 F</t>
  </si>
  <si>
    <t>MQGTHWPPGT</t>
  </si>
  <si>
    <t>52B8</t>
  </si>
  <si>
    <t>ARGPAYVSGTYYWNAFDI</t>
  </si>
  <si>
    <t>QHYNNWPLYT</t>
    <phoneticPr fontId="20" type="noConversion"/>
  </si>
  <si>
    <t>52E9</t>
  </si>
  <si>
    <t>IGHV3-30*04 F</t>
  </si>
  <si>
    <t>ARDPPPGNMGSMAQHLVLLVVFDI</t>
  </si>
  <si>
    <t>QQSYTTLALT</t>
  </si>
  <si>
    <t>52G9</t>
  </si>
  <si>
    <t>IGHD6-25*01 F</t>
  </si>
  <si>
    <t>ARDPMRPGMDV</t>
  </si>
  <si>
    <t>QQYDNLPRT</t>
  </si>
  <si>
    <t>53H3</t>
  </si>
  <si>
    <t>ARYYGPQGRAFDI</t>
  </si>
  <si>
    <t>QQYDNLPLT</t>
  </si>
  <si>
    <t>53C5</t>
  </si>
  <si>
    <t>IGHV1-69*09 F</t>
  </si>
  <si>
    <t>ARGRYTYGTEGYFDN</t>
  </si>
  <si>
    <t>IGKV1-5*01 F</t>
  </si>
  <si>
    <t>QQYNNLYT</t>
  </si>
  <si>
    <t>53G1</t>
  </si>
  <si>
    <t>IGHV3-33*03 F</t>
  </si>
  <si>
    <t>AKGGFGYASGWYYLDY</t>
  </si>
  <si>
    <t>QQYGNLPPIA</t>
  </si>
  <si>
    <t>53B2</t>
  </si>
  <si>
    <t>IGHD3-22*01 F</t>
  </si>
  <si>
    <t>ARAYYDTSGYYNYFDH</t>
  </si>
  <si>
    <t>QHYNNWPLYT</t>
  </si>
  <si>
    <t>53H5</t>
  </si>
  <si>
    <t>ARGYGSGSYGWFDP</t>
  </si>
  <si>
    <t>53H6</t>
  </si>
  <si>
    <t>IGHV3-53*04 F</t>
  </si>
  <si>
    <t>AREGLGMDV</t>
  </si>
  <si>
    <t>53F9</t>
  </si>
  <si>
    <t>AREGLVGTTLTFDY</t>
  </si>
  <si>
    <t>53G6</t>
  </si>
  <si>
    <t>ARFLVGGFKAWFDP</t>
  </si>
  <si>
    <t>IGLV1-51*01 F</t>
  </si>
  <si>
    <t>GTWDTSLNVWV</t>
  </si>
  <si>
    <t>53C10</t>
  </si>
  <si>
    <t>IGHV3-43*02 F</t>
  </si>
  <si>
    <t>IGHD1-20*01 F</t>
  </si>
  <si>
    <t>ARESPKLTGYFDY</t>
  </si>
  <si>
    <t>IGLV3-21*02 F</t>
  </si>
  <si>
    <t>QVWDSSSDPYV</t>
  </si>
  <si>
    <t>53E11</t>
  </si>
  <si>
    <t>IGHV1-46*01 F</t>
  </si>
  <si>
    <t>ARDQAFIVATLGPDY</t>
  </si>
  <si>
    <t>VLYMGSGIWV</t>
  </si>
  <si>
    <t>53E12</t>
  </si>
  <si>
    <t>AKMLWLRGWFDP</t>
  </si>
  <si>
    <t>IGLV6-57*03 F</t>
  </si>
  <si>
    <t>QSYDTSNHWV</t>
  </si>
  <si>
    <t>53F12</t>
  </si>
  <si>
    <t>ARDAVGSYYYGMEV</t>
  </si>
  <si>
    <t>54H2</t>
  </si>
  <si>
    <t>ARQESGWSFDY</t>
  </si>
  <si>
    <t>QQSYSTPRT</t>
  </si>
  <si>
    <t>54F10</t>
  </si>
  <si>
    <t>IGHD5-24*01 ORF</t>
  </si>
  <si>
    <t>ARDLEERGAMDV</t>
  </si>
  <si>
    <t>QQYGSSLWT</t>
  </si>
  <si>
    <t>54G7</t>
  </si>
  <si>
    <t>IGHD3-16*02 F</t>
  </si>
  <si>
    <t>ARAGWLRGRFDP</t>
  </si>
  <si>
    <t>QVWDSTTDLPHWV</t>
  </si>
  <si>
    <t>55G3</t>
  </si>
  <si>
    <t>ARTRLGITAFDI</t>
  </si>
  <si>
    <t>QQSYTTPRT</t>
    <phoneticPr fontId="20" type="noConversion"/>
  </si>
  <si>
    <t>55A8</t>
  </si>
  <si>
    <t>55C9</t>
  </si>
  <si>
    <t>AREGLVGTALAFDY</t>
  </si>
  <si>
    <t>55G9</t>
  </si>
  <si>
    <t>ARVGYDSSGYYWYLDL</t>
  </si>
  <si>
    <t>QQSYTTPLFT</t>
  </si>
  <si>
    <t>55G11</t>
  </si>
  <si>
    <t>GKGAGPYCGGGSCYPTKVDY</t>
  </si>
  <si>
    <t>QQYDNLLWT</t>
  </si>
  <si>
    <t>56C3</t>
  </si>
  <si>
    <t>AKDGSGSYYNSGALDY</t>
  </si>
  <si>
    <t>QQYDNLPPYT</t>
  </si>
  <si>
    <t>56H3</t>
  </si>
  <si>
    <t>ARDYGDYYFDY</t>
  </si>
  <si>
    <t>QQYGSSPRT</t>
  </si>
  <si>
    <t>56B4</t>
  </si>
  <si>
    <t>IGHV1-18*01 F</t>
  </si>
  <si>
    <t>ATDDPDIVLVPAAMSLDY</t>
  </si>
  <si>
    <t>56D7</t>
  </si>
  <si>
    <t>ARDLDYYGMDV</t>
  </si>
  <si>
    <t>QQLNSYPPIT</t>
  </si>
  <si>
    <t>56H7</t>
  </si>
  <si>
    <t>ATDYYDSSGYRYGMDV</t>
  </si>
  <si>
    <t>IGKV1D-12*01 F</t>
  </si>
  <si>
    <t>QQANSFPLT</t>
  </si>
  <si>
    <t>56A8</t>
  </si>
  <si>
    <t>ASFGSLWDLRDY</t>
  </si>
  <si>
    <t>QQYGTSRT</t>
  </si>
  <si>
    <t>56E8</t>
  </si>
  <si>
    <t>IGHV3-23*01 F</t>
  </si>
  <si>
    <t>AKDVGSRLIYDVFDY</t>
  </si>
  <si>
    <t>QQSYSTPPYS</t>
  </si>
  <si>
    <t>56A10</t>
  </si>
  <si>
    <t>TRTATVVKDY</t>
  </si>
  <si>
    <t>QQSYSTPRT</t>
    <phoneticPr fontId="20" type="noConversion"/>
  </si>
  <si>
    <t>56B11</t>
  </si>
  <si>
    <t>IGHD6-6*01 F</t>
  </si>
  <si>
    <t>ARMIPIPALDY</t>
  </si>
  <si>
    <t>QQSYSTPHT</t>
  </si>
  <si>
    <t>56B12</t>
  </si>
  <si>
    <t>AREEAAGTKLDY</t>
  </si>
  <si>
    <t>56C12</t>
  </si>
  <si>
    <t>AKDPTSLYCSGGSCYNNWFDP</t>
  </si>
  <si>
    <t>56E1</t>
  </si>
  <si>
    <t>AGGGVLVTSDPDAFDI</t>
  </si>
  <si>
    <t>56A3</t>
  </si>
  <si>
    <t>AKRGGTYCSGGICYGGYFDY</t>
  </si>
  <si>
    <t>QSYDSSLSDWGV</t>
  </si>
  <si>
    <t>56F3</t>
  </si>
  <si>
    <t>ARDYSRITMIRGAGDY</t>
  </si>
  <si>
    <t>GTWDSSLSAQV</t>
  </si>
  <si>
    <t>56H9</t>
  </si>
  <si>
    <t>ARGPYPSSSWA</t>
    <phoneticPr fontId="20" type="noConversion"/>
  </si>
  <si>
    <t>56H11</t>
  </si>
  <si>
    <t>IGHV4-4*07 F</t>
  </si>
  <si>
    <t>AGEQHIVTTIIDY</t>
  </si>
  <si>
    <t>57B2</t>
  </si>
  <si>
    <t>QQSDNVPVT</t>
  </si>
  <si>
    <t>57C4</t>
  </si>
  <si>
    <t>IGHV3-15*01 F</t>
  </si>
  <si>
    <t>IGHJ5*01 F</t>
    <phoneticPr fontId="20" type="noConversion"/>
  </si>
  <si>
    <t>STTNDYGDYSANY</t>
  </si>
  <si>
    <t>57E7</t>
  </si>
  <si>
    <t>ARIEYYNDSSGYYQF</t>
  </si>
  <si>
    <t>QQYGSSWT</t>
  </si>
  <si>
    <t>57H7</t>
  </si>
  <si>
    <t>IGHV1-8*02 F</t>
  </si>
  <si>
    <t>ARGLWFGDLTRTKYNWFDP</t>
  </si>
  <si>
    <t>IGKV1D-13*01 F</t>
  </si>
  <si>
    <t>QQFNNFLLT</t>
  </si>
  <si>
    <t>57A8</t>
  </si>
  <si>
    <t>AKGQRGSPDFFDY</t>
    <phoneticPr fontId="20" type="noConversion"/>
  </si>
  <si>
    <t>QQYNSYSPLT</t>
    <phoneticPr fontId="20" type="noConversion"/>
  </si>
  <si>
    <t>57B8</t>
  </si>
  <si>
    <t>IGHD2-21*02 F</t>
  </si>
  <si>
    <t>ARDLVTWGLDY</t>
  </si>
  <si>
    <t>QLLNTDPIT</t>
  </si>
  <si>
    <t>57A9</t>
  </si>
  <si>
    <t>IGHV1-3*04 (F)</t>
  </si>
  <si>
    <t>ARAGWELNY</t>
  </si>
  <si>
    <t>QQYYSFWA</t>
    <phoneticPr fontId="20" type="noConversion"/>
  </si>
  <si>
    <t>57G9</t>
  </si>
  <si>
    <t>ARITPHLVYDY</t>
  </si>
  <si>
    <t>QQSYSIPRT</t>
  </si>
  <si>
    <t>57A6</t>
  </si>
  <si>
    <t>NSRDSSGNHWV</t>
  </si>
  <si>
    <t>57F7</t>
  </si>
  <si>
    <t>ARDDSSSSGVGTGMDV</t>
  </si>
  <si>
    <t>AVWDDSLNGWV</t>
  </si>
  <si>
    <t>57F8</t>
  </si>
  <si>
    <t>AHTTWYYYGSGWFDP</t>
    <phoneticPr fontId="20" type="noConversion"/>
  </si>
  <si>
    <t>AAWDDSLNGHV</t>
  </si>
  <si>
    <t>57A11</t>
  </si>
  <si>
    <t>ARVQEFWLDP</t>
    <phoneticPr fontId="20" type="noConversion"/>
  </si>
  <si>
    <t>QVWDSSSDHPL</t>
  </si>
  <si>
    <t>57E11</t>
  </si>
  <si>
    <t>58G1</t>
  </si>
  <si>
    <t>ARDLENGGLDV</t>
    <phoneticPr fontId="20" type="noConversion"/>
  </si>
  <si>
    <t>QQTNSFPT</t>
  </si>
  <si>
    <t>58D2</t>
  </si>
  <si>
    <t>IGHV3-11*01 F</t>
  </si>
  <si>
    <t>ASPLLSHNYGSGSYYNVYWYFEL</t>
  </si>
  <si>
    <t>QQLGT</t>
  </si>
  <si>
    <t>58A4</t>
  </si>
  <si>
    <t>ARTLGAYYDILTGFRTPGGWFAP</t>
  </si>
  <si>
    <t>QQYGSSPWT</t>
  </si>
  <si>
    <t>58B5</t>
  </si>
  <si>
    <t>AKEPSFGLWFGELSG</t>
  </si>
  <si>
    <t>QQYGSSLPYT</t>
  </si>
  <si>
    <t>58G6</t>
  </si>
  <si>
    <t>58G9</t>
  </si>
  <si>
    <t>IGHV3-13*04 F</t>
  </si>
  <si>
    <t>ARGSLRGGILSGYAFDI</t>
  </si>
  <si>
    <t>QQSYSSPPWT</t>
  </si>
  <si>
    <t>58E2</t>
  </si>
  <si>
    <t>IGHV4-39*07 F</t>
  </si>
  <si>
    <t>ARYYGPGTYYDAFDI</t>
  </si>
  <si>
    <t>SSYTSSSTWV</t>
  </si>
  <si>
    <t>58A3</t>
  </si>
  <si>
    <t>ARDWVHYGSGSYPPDY</t>
  </si>
  <si>
    <t>IGLV2-18*02 F</t>
  </si>
  <si>
    <t>58H3</t>
  </si>
  <si>
    <t>ARHPVLRGNIDY</t>
  </si>
  <si>
    <t>QSYDSSLRGSV</t>
    <phoneticPr fontId="20" type="noConversion"/>
  </si>
  <si>
    <t>510H2</t>
  </si>
  <si>
    <t>ARDKWEGTFDY</t>
  </si>
  <si>
    <t>QQLNSYPRMT</t>
    <phoneticPr fontId="20" type="noConversion"/>
  </si>
  <si>
    <t>510A4</t>
  </si>
  <si>
    <t>510G4</t>
  </si>
  <si>
    <t>IGHV4-31*03 F</t>
  </si>
  <si>
    <t>ARDYGGNSNYFHY</t>
  </si>
  <si>
    <t>QQYDTLPLT</t>
    <phoneticPr fontId="20" type="noConversion"/>
  </si>
  <si>
    <t>510H4</t>
  </si>
  <si>
    <t>AETGWDGMDV</t>
  </si>
  <si>
    <t>QQRSNWPGT</t>
  </si>
  <si>
    <t>510A5</t>
  </si>
  <si>
    <t>510F6</t>
  </si>
  <si>
    <t>AHSLPSKYSYSYGSFDY</t>
  </si>
  <si>
    <t>QQSYSAPYT</t>
    <phoneticPr fontId="20" type="noConversion"/>
  </si>
  <si>
    <t>510D7</t>
  </si>
  <si>
    <t>QQYGSSRT</t>
    <phoneticPr fontId="20" type="noConversion"/>
  </si>
  <si>
    <t>510E10</t>
  </si>
  <si>
    <t>AKGELLWFGELLENWFDP</t>
  </si>
  <si>
    <t>QQADSFPWT</t>
    <phoneticPr fontId="20" type="noConversion"/>
  </si>
  <si>
    <t>510H10</t>
  </si>
  <si>
    <t>ARIQRGIAADY</t>
  </si>
  <si>
    <t>510B1</t>
  </si>
  <si>
    <t>ARLPPHFGSGSYYGNAFDI</t>
  </si>
  <si>
    <t>ATWDDSLTGPV</t>
  </si>
  <si>
    <t>510G2</t>
  </si>
  <si>
    <t>IGHV7-4-1*02 F</t>
  </si>
  <si>
    <t>ASTVGRGSGTYYYGNYYSYSMDV</t>
  </si>
  <si>
    <t>TSYTGSSTSVV</t>
  </si>
  <si>
    <t>510H7</t>
  </si>
  <si>
    <t>ARHCPWQQLVSNWFDP</t>
  </si>
  <si>
    <t>510H6</t>
  </si>
  <si>
    <t>ARTGFLIPSKGGGMDV</t>
  </si>
  <si>
    <t>SSYTSSSSLQI</t>
  </si>
  <si>
    <t>510C4</t>
  </si>
  <si>
    <t>ARDPGEWESLDLDY</t>
  </si>
  <si>
    <t>QSYDSSLSGNWV</t>
  </si>
  <si>
    <t>511A1</t>
  </si>
  <si>
    <t>AREKIRSIAAAGTVYYYGMDV</t>
  </si>
  <si>
    <t>QQYNNWPPWT</t>
  </si>
  <si>
    <t>511B4</t>
  </si>
  <si>
    <t>IGHJ5*01 F</t>
  </si>
  <si>
    <t>ASTYWDSSGYYYGVDY</t>
  </si>
  <si>
    <t>QQANSFRLT</t>
  </si>
  <si>
    <t>511E7</t>
  </si>
  <si>
    <t>ALAVGRGIPTSYFDY</t>
  </si>
  <si>
    <t>QQYHNLPIT</t>
  </si>
  <si>
    <t>511G7</t>
  </si>
  <si>
    <t>AKGGNYGDYLRGFDY</t>
    <phoneticPr fontId="20" type="noConversion"/>
  </si>
  <si>
    <t>QQYHNVPPA</t>
    <phoneticPr fontId="20" type="noConversion"/>
  </si>
  <si>
    <t>511E9</t>
  </si>
  <si>
    <t>AREGAGLIIAYDY</t>
  </si>
  <si>
    <t>IGKV6-21*01 F</t>
  </si>
  <si>
    <t>HQSSSLPYT</t>
  </si>
  <si>
    <t>511D11</t>
  </si>
  <si>
    <t>AVLDYCSGGSSSSGYYNYGMDV</t>
  </si>
  <si>
    <t>QQYGRSPYT</t>
  </si>
  <si>
    <t>511H11</t>
  </si>
  <si>
    <t>IGHJ6*03 F</t>
  </si>
  <si>
    <t>VRGDHSSGWYGTYYYYMDV</t>
  </si>
  <si>
    <t>511D12</t>
  </si>
  <si>
    <t>ARDLDIAGAFDI</t>
  </si>
  <si>
    <t>QLLNSFPIT</t>
  </si>
  <si>
    <t>511A5</t>
  </si>
  <si>
    <t>IGHV4-31*06 F</t>
  </si>
  <si>
    <t>ARIYRGTMVVVFSDLHWYFDL</t>
  </si>
  <si>
    <t>QVWDSSADHYV</t>
  </si>
  <si>
    <t>511E5</t>
  </si>
  <si>
    <t>IGHV1-2*02 F</t>
  </si>
  <si>
    <t>ARDSLFSRVDWYFDL</t>
  </si>
  <si>
    <t>NSRDSSGNTVV</t>
  </si>
  <si>
    <t>511G5</t>
  </si>
  <si>
    <t>ARDGALYSNSPTEFDY</t>
  </si>
  <si>
    <t>TTWDASRGGWV</t>
  </si>
  <si>
    <t>511B7</t>
  </si>
  <si>
    <t>ARGGLVPAVMPALDY</t>
  </si>
  <si>
    <t>AAWDDSLSGPV</t>
  </si>
  <si>
    <t>511H7</t>
  </si>
  <si>
    <t>ARGLQYYYDTSGYYKDSYYYGVDV</t>
  </si>
  <si>
    <t>511B11</t>
  </si>
  <si>
    <t>IGHV3-7*03 F</t>
  </si>
  <si>
    <t>AGLFWYGGYFDY</t>
  </si>
  <si>
    <t>QSYDRSLSVLYV</t>
  </si>
  <si>
    <t>59B11</t>
  </si>
  <si>
    <t>ARGTQDRVELMVGSPYYYYYMDV</t>
  </si>
  <si>
    <t>QQSYITTMYT</t>
  </si>
  <si>
    <t>59D6</t>
  </si>
  <si>
    <t>ARHRRDYITMIVRPTRLWAFDY</t>
  </si>
  <si>
    <t>QSYDSALVV</t>
  </si>
  <si>
    <t>59A1</t>
  </si>
  <si>
    <t>ARELGPVGGTDQ</t>
  </si>
  <si>
    <t>QQSHSTPYT</t>
  </si>
  <si>
    <t>59A2</t>
  </si>
  <si>
    <t>ARDLPLHGDYFDY</t>
  </si>
  <si>
    <t>59H6</t>
  </si>
  <si>
    <t>ARETLGGYCNGGSCYDAGYFDY</t>
  </si>
  <si>
    <t>59G12</t>
  </si>
  <si>
    <t>8B1E6</t>
  </si>
  <si>
    <t>IGHV4-4*02 F</t>
  </si>
  <si>
    <t>ARVQGLIDY</t>
  </si>
  <si>
    <t>IGKV1-NL1*01 F</t>
  </si>
  <si>
    <t>QQYYSTPPRT</t>
  </si>
  <si>
    <t>8B1B1</t>
  </si>
  <si>
    <t>ASQAAAGYYYYMDV</t>
  </si>
  <si>
    <t>QQSYNILWT</t>
  </si>
  <si>
    <t>8B1H12</t>
  </si>
  <si>
    <t>AKQTDYGVGWFDP</t>
  </si>
  <si>
    <t>QQYDNFSLT</t>
  </si>
  <si>
    <t>8B1E11</t>
  </si>
  <si>
    <t>IGHV1-69*06 F</t>
  </si>
  <si>
    <t>AVLPLHSSYNWYYFDY</t>
  </si>
  <si>
    <t>QQRSNWPPGMYT</t>
  </si>
  <si>
    <t>8B2F2</t>
  </si>
  <si>
    <t>AHQRHSNSWYVSAWFDP</t>
  </si>
  <si>
    <t>QSYDSSLSGNFV</t>
  </si>
  <si>
    <t>8B5A6</t>
  </si>
  <si>
    <t>AKGGWYSSKWYYFDY</t>
  </si>
  <si>
    <t>8B2D5</t>
  </si>
  <si>
    <t>ARGSDTVTTAFDI</t>
  </si>
  <si>
    <t>QQSYTTPGLT</t>
  </si>
  <si>
    <t>8B2H8</t>
  </si>
  <si>
    <t>AREAPNSRGSGTNFDY</t>
  </si>
  <si>
    <t>8B2D11</t>
  </si>
  <si>
    <t>AKNGYSYAYPRQYFDY</t>
  </si>
  <si>
    <t>QHYDNLKVT</t>
  </si>
  <si>
    <t>8B2E4</t>
  </si>
  <si>
    <t>ARVSRYTMVRGVIFDY</t>
  </si>
  <si>
    <t>CLYAGHSTYVV</t>
  </si>
  <si>
    <t>8B2G6</t>
  </si>
  <si>
    <t>IGHV4-38-2*02 F</t>
  </si>
  <si>
    <t>ARVGVATILGVDY</t>
  </si>
  <si>
    <t>QSYDSSWV</t>
  </si>
  <si>
    <t>8B2E12</t>
  </si>
  <si>
    <t>AKGGGYISAWSTRYYAMDV</t>
  </si>
  <si>
    <t>8B3E9</t>
  </si>
  <si>
    <t>AESSSLTGNFNY</t>
  </si>
  <si>
    <t>IGLV3-21*03 F</t>
  </si>
  <si>
    <t>QVWDTAWV</t>
  </si>
  <si>
    <t>8B5A1</t>
  </si>
  <si>
    <t>ARGFDTTTGFYFDY</t>
  </si>
  <si>
    <t>QQDYNFPWT</t>
  </si>
  <si>
    <t>8B5B6</t>
  </si>
  <si>
    <t>ARTEYSYDSGSSRAYSMDV</t>
  </si>
  <si>
    <t>QQTHSTPRT</t>
  </si>
  <si>
    <t>8B5E5</t>
  </si>
  <si>
    <t>ARVGPSSSWPS</t>
  </si>
  <si>
    <t>8B5C1</t>
  </si>
  <si>
    <t>8B5F7</t>
  </si>
  <si>
    <t>ARDLGVLWFGDPY</t>
  </si>
  <si>
    <t>QQYYSAPRT</t>
  </si>
  <si>
    <t>8B4G4</t>
  </si>
  <si>
    <t>AHSPDHRYFDVLTGYFNSERFYFDY</t>
  </si>
  <si>
    <t>GTWDSSLSAGV</t>
  </si>
  <si>
    <t>8B4A7</t>
  </si>
  <si>
    <t>ARIPRHLGQDHYYYVMDV</t>
  </si>
  <si>
    <t>CSYAGIFV</t>
  </si>
  <si>
    <t>8B4D9</t>
  </si>
  <si>
    <t>AKAAGGGYSYIYWGGDY</t>
  </si>
  <si>
    <t>QSYDSSNLWV</t>
  </si>
  <si>
    <t>8B4E1</t>
  </si>
  <si>
    <t>IGHV4-61*01 F</t>
  </si>
  <si>
    <t>AREYFVSLPAAQTLYYYGIDV</t>
  </si>
  <si>
    <t>QQYKNWPPWT</t>
  </si>
  <si>
    <t>8B4H2</t>
  </si>
  <si>
    <t>HQYDSSPLT</t>
  </si>
  <si>
    <t>8B4A3</t>
  </si>
  <si>
    <t>ARDPPSGNYDNIDEWTRSENHYNYGMDA</t>
  </si>
  <si>
    <t>QQRSNWPYLT</t>
  </si>
  <si>
    <t>8B4C5</t>
  </si>
  <si>
    <t>IGHV3-11*06 F</t>
  </si>
  <si>
    <t>ARDGSAVAGPMSYFDY</t>
  </si>
  <si>
    <t>QQYYSIPRT</t>
  </si>
  <si>
    <t>8B4E5</t>
  </si>
  <si>
    <t>AREVAGAVHLDY</t>
  </si>
  <si>
    <t>QQSFSTPRT</t>
  </si>
  <si>
    <t>8B4B6</t>
  </si>
  <si>
    <t>ARDLGVLWFGDLLF</t>
  </si>
  <si>
    <t>QQYYSDPPRT</t>
  </si>
  <si>
    <t>8B4E11</t>
  </si>
  <si>
    <t>ARGGYYYGPPRDFDY</t>
  </si>
  <si>
    <t>QHYGSSPQYT</t>
  </si>
  <si>
    <t>Light chain</t>
    <phoneticPr fontId="1" type="noConversion"/>
  </si>
  <si>
    <t>Table S1. Patient information</t>
    <phoneticPr fontId="1" type="noConversion"/>
  </si>
  <si>
    <t>Table S2. Three batches of S-RBD specific B memory cell sorting</t>
    <phoneticPr fontId="1" type="noConversion"/>
  </si>
  <si>
    <t>Table S5. Preparation of BCR Cloning primers</t>
    <phoneticPr fontId="1" type="noConversion"/>
  </si>
  <si>
    <t>Table S6. Annotation of linear antibody expression cassettes</t>
    <phoneticPr fontId="1" type="noConversion"/>
  </si>
  <si>
    <t>Table S7. Gene family analysis of monoclonal antibodies</t>
    <phoneticPr fontId="1" type="noConversion"/>
  </si>
  <si>
    <t>Table S4. Primers List of BCR RT-PCR</t>
    <phoneticPr fontId="1" type="noConversion"/>
  </si>
  <si>
    <t>Number of Paired mAbs
after BCR RT-PCR</t>
    <phoneticPr fontId="1" type="noConversion"/>
  </si>
  <si>
    <t xml:space="preserve">     a. For 1st_PCR_Mix</t>
    <phoneticPr fontId="1" type="noConversion"/>
  </si>
  <si>
    <t xml:space="preserve">     b. For 2nd_PCR_Mix</t>
    <phoneticPr fontId="1" type="noConversion"/>
  </si>
  <si>
    <t xml:space="preserve">     a. Preparation of RT_Mix_A (5μl/tube)</t>
  </si>
  <si>
    <t>Add 920μl water to a 1.5ml centrifuge tube, and take 20μl each of the 4 IGHJ_N primers, and the final volume is 1000μl;</t>
  </si>
  <si>
    <t xml:space="preserve">take 100μl each of the following 2 primers, then mix:
K194-primer-01 (10μM) 
K194-primer-02 (10μM) </t>
  </si>
  <si>
    <t xml:space="preserve">take 100μl each of the following 3 primers, then mix:
L19-primer-01 (10μM) 
L19-primer-02 (10μM) 
L19-primer-03 (10μM) </t>
  </si>
  <si>
    <t xml:space="preserve">    b. Preparation of RT_Mix_B (5μl/tube)</t>
  </si>
  <si>
    <t>1st_PCR_Mix_N and 2nd_PCR_Mix_N use the same reaction condition except the primers.</t>
    <phoneticPr fontId="1" type="noConversion"/>
  </si>
  <si>
    <t>Template</t>
    <phoneticPr fontId="1" type="noConversion"/>
  </si>
  <si>
    <t>(3) Usage of primers</t>
    <phoneticPr fontId="1" type="noConversion"/>
  </si>
  <si>
    <t>Section 01. Single Cell BCR RT-PCR Procedure</t>
    <phoneticPr fontId="1" type="noConversion"/>
  </si>
  <si>
    <t>Table S3. BCR RT-PCR Reaction mixture and PCR Program setup</t>
    <phoneticPr fontId="1" type="noConversion"/>
  </si>
  <si>
    <t>(1) Take out the sorted 96-well plate at -80. Add 5μl RT_Mix_A to each well, and rinse the well to promote cell RNA dissolution.
(2) Incubate the plate at 65° for 5min and put it on ice immediately.
(3) Add 5μl of RT_Mix_B to each well of the plate, mix and centrifuge, and then perform RT reaction.
(4) 9μl aliquots of 1st_PCR_Mix in a new 96 wells plate, add 1μl RT product to each well, and then perform 1st PCR Reaction.
(5) After PCR is completed, the 1st product is ten-fold diluted, and 1μl is used as a template for the next round of PCR.
(6) 9μl aliquot 2nd_PCR_Mix in a new 96 wells plate, add 1μl 1st diluted product to each well, and then perform 2nd PCR Reaction.
(7) Prepare 2% agar gel, load 3μl sample to analysis PCR resμlt.</t>
    <phoneticPr fontId="1" type="noConversion"/>
  </si>
  <si>
    <t>Amount (μl)</t>
    <phoneticPr fontId="1" type="noConversion"/>
  </si>
  <si>
    <t>(1) For AP_G_Leader_Mix: Add 380μl water to a 1.5ml centrifuge tube, and take 20μl each of the 31 GV_N primers, and the final volume is 1000μl;
(2) For AP_K_Leader_Mix: Add 620μl water to a 1.5ml centrifuge tube, and take 20μl each of the 19 KV_N primers, and the final volume is 1000μl;
(3) For AP_L_Leader_Mix: Add 580μl water to a 1.5ml centrifuge tube, and take 20μl each of the 21 LV_N primers, and the final volume is 1000μl;</t>
    <phoneticPr fontId="1" type="noConversion"/>
  </si>
  <si>
    <t>take 100μl G289_primer(10μM), K244_primer(10μM), L81 primer(10μM), respectively, then mix according to 1:1:1.</t>
    <phoneticPr fontId="1" type="noConversion"/>
  </si>
  <si>
    <t>the leader primers and J-region primers are dissolved to 100uM
the other primers are dissolved to 10μM</t>
    <phoneticPr fontId="19" type="noConversion"/>
  </si>
  <si>
    <t>13G9</t>
    <phoneticPr fontId="1" type="noConversion"/>
  </si>
  <si>
    <t>IGHV1-58*01 F</t>
    <phoneticPr fontId="1" type="noConversion"/>
  </si>
  <si>
    <t>IGHD2-2*01 F</t>
    <phoneticPr fontId="1" type="noConversion"/>
  </si>
  <si>
    <t>IGHJ3*02 F</t>
    <phoneticPr fontId="1" type="noConversion"/>
  </si>
  <si>
    <t>AAPYCSSTSCRDGFDI</t>
  </si>
  <si>
    <t>IGKV3-20*01 F</t>
    <phoneticPr fontId="1" type="noConversion"/>
  </si>
  <si>
    <t>IGKJ1*01 F</t>
    <phoneticPr fontId="1" type="noConversion"/>
  </si>
  <si>
    <t>QQYGRSPWT</t>
  </si>
  <si>
    <t>N.D.</t>
  </si>
  <si>
    <t>Heavy chain</t>
    <phoneticPr fontId="1" type="noConversion"/>
  </si>
  <si>
    <t>Number</t>
    <phoneticPr fontId="20" type="noConversion"/>
  </si>
  <si>
    <t>1</t>
    <phoneticPr fontId="1" type="noConversion"/>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87</t>
  </si>
  <si>
    <t>88</t>
  </si>
  <si>
    <t>89</t>
  </si>
  <si>
    <t>90</t>
  </si>
  <si>
    <t>91</t>
  </si>
  <si>
    <t>92</t>
  </si>
  <si>
    <t>93</t>
  </si>
  <si>
    <t>94</t>
  </si>
  <si>
    <t>95</t>
  </si>
  <si>
    <t>96</t>
  </si>
  <si>
    <t>97</t>
  </si>
  <si>
    <t>98</t>
  </si>
  <si>
    <t>99</t>
  </si>
  <si>
    <t>100</t>
  </si>
  <si>
    <t>101</t>
  </si>
  <si>
    <t>102</t>
  </si>
  <si>
    <t>103</t>
  </si>
  <si>
    <t>104</t>
  </si>
  <si>
    <t>105</t>
  </si>
  <si>
    <t>106</t>
  </si>
  <si>
    <t>107</t>
  </si>
  <si>
    <t>108</t>
  </si>
  <si>
    <t>109</t>
  </si>
  <si>
    <t>110</t>
  </si>
  <si>
    <t>111</t>
  </si>
  <si>
    <t>112</t>
  </si>
  <si>
    <t>113</t>
  </si>
  <si>
    <t>114</t>
  </si>
  <si>
    <t>115</t>
  </si>
  <si>
    <t>116</t>
  </si>
  <si>
    <t>117</t>
  </si>
  <si>
    <t>118</t>
  </si>
  <si>
    <t>119</t>
  </si>
  <si>
    <t>120</t>
  </si>
  <si>
    <t>121</t>
  </si>
  <si>
    <t>122</t>
  </si>
  <si>
    <t>123</t>
  </si>
  <si>
    <t>124</t>
  </si>
  <si>
    <t>125</t>
  </si>
  <si>
    <t>126</t>
  </si>
  <si>
    <t>127</t>
  </si>
  <si>
    <t>128</t>
  </si>
  <si>
    <t>129</t>
  </si>
  <si>
    <t>130</t>
  </si>
  <si>
    <t>131</t>
  </si>
  <si>
    <t>132</t>
  </si>
  <si>
    <t>133</t>
  </si>
  <si>
    <t>134</t>
  </si>
  <si>
    <t>135</t>
  </si>
  <si>
    <t>136</t>
  </si>
  <si>
    <t>137</t>
  </si>
  <si>
    <t>138</t>
  </si>
  <si>
    <t>139</t>
  </si>
  <si>
    <t>140</t>
  </si>
  <si>
    <t>141</t>
  </si>
  <si>
    <t>142</t>
  </si>
  <si>
    <t>143</t>
  </si>
  <si>
    <t>144</t>
  </si>
  <si>
    <t>145</t>
  </si>
  <si>
    <t>146</t>
  </si>
  <si>
    <t>147</t>
  </si>
  <si>
    <t>148</t>
  </si>
  <si>
    <t>149</t>
  </si>
  <si>
    <t>150</t>
  </si>
  <si>
    <t>151</t>
  </si>
  <si>
    <t>152</t>
  </si>
  <si>
    <t>153</t>
  </si>
  <si>
    <t>154</t>
  </si>
  <si>
    <t>155</t>
  </si>
  <si>
    <t>156</t>
  </si>
  <si>
    <t>157</t>
  </si>
  <si>
    <t>158</t>
  </si>
  <si>
    <t>159</t>
  </si>
  <si>
    <t>160</t>
  </si>
  <si>
    <t>161</t>
  </si>
  <si>
    <t>162</t>
  </si>
  <si>
    <t>163</t>
  </si>
  <si>
    <t>164</t>
  </si>
  <si>
    <t>165</t>
  </si>
  <si>
    <t>166</t>
  </si>
  <si>
    <t>167</t>
  </si>
  <si>
    <t>168</t>
  </si>
  <si>
    <t>16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2"/>
      <color theme="1"/>
      <name val="等线"/>
      <family val="2"/>
      <charset val="134"/>
      <scheme val="minor"/>
    </font>
    <font>
      <sz val="9"/>
      <name val="等线"/>
      <family val="2"/>
      <charset val="134"/>
      <scheme val="minor"/>
    </font>
    <font>
      <sz val="12"/>
      <color theme="1"/>
      <name val="Courier New"/>
      <family val="1"/>
    </font>
    <font>
      <b/>
      <sz val="12"/>
      <color rgb="FFFF0000"/>
      <name val="Courier New"/>
      <family val="1"/>
    </font>
    <font>
      <b/>
      <sz val="12"/>
      <color theme="1"/>
      <name val="等线"/>
      <family val="4"/>
      <charset val="134"/>
      <scheme val="minor"/>
    </font>
    <font>
      <sz val="9"/>
      <name val="宋体"/>
      <family val="3"/>
      <charset val="134"/>
    </font>
    <font>
      <b/>
      <sz val="12"/>
      <color theme="9" tint="-0.249977111117893"/>
      <name val="Courier New Bold"/>
    </font>
    <font>
      <b/>
      <sz val="12"/>
      <color theme="8" tint="-0.249977111117893"/>
      <name val="Courier New Bold"/>
    </font>
    <font>
      <b/>
      <sz val="12"/>
      <color theme="7" tint="-0.249977111117893"/>
      <name val="Courier New Bold"/>
    </font>
    <font>
      <b/>
      <sz val="12"/>
      <color theme="5" tint="-0.249977111117893"/>
      <name val="Courier New Bold"/>
    </font>
    <font>
      <b/>
      <sz val="12"/>
      <color theme="4" tint="-0.249977111117893"/>
      <name val="Courier New Bold"/>
    </font>
    <font>
      <b/>
      <sz val="12"/>
      <color theme="1"/>
      <name val="Courier New Bold"/>
    </font>
    <font>
      <b/>
      <sz val="12"/>
      <color theme="9" tint="0.39997558519241921"/>
      <name val="Courier New Bold"/>
    </font>
    <font>
      <b/>
      <sz val="12"/>
      <color theme="8" tint="0.39997558519241921"/>
      <name val="Courier New Bold"/>
    </font>
    <font>
      <b/>
      <sz val="12"/>
      <color theme="5" tint="0.39997558519241921"/>
      <name val="Courier New Bold"/>
    </font>
    <font>
      <b/>
      <i/>
      <u/>
      <sz val="12"/>
      <color theme="7" tint="-0.249977111117893"/>
      <name val="Courier New Bold"/>
    </font>
    <font>
      <sz val="12"/>
      <color theme="1"/>
      <name val="Times New Roman"/>
      <family val="1"/>
    </font>
    <font>
      <sz val="12"/>
      <color rgb="FF000000"/>
      <name val="Times New Roman"/>
      <family val="1"/>
    </font>
    <font>
      <b/>
      <sz val="12"/>
      <color theme="1"/>
      <name val="Times New Roman"/>
      <family val="1"/>
    </font>
    <font>
      <sz val="9"/>
      <name val="微软雅黑"/>
      <family val="2"/>
      <charset val="134"/>
    </font>
    <font>
      <sz val="9"/>
      <name val="等线"/>
      <family val="3"/>
      <charset val="134"/>
      <scheme val="minor"/>
    </font>
    <font>
      <sz val="11"/>
      <color theme="1"/>
      <name val="等线"/>
      <family val="3"/>
      <charset val="134"/>
      <scheme val="minor"/>
    </font>
    <font>
      <sz val="11"/>
      <name val="等线"/>
      <family val="3"/>
      <charset val="134"/>
      <scheme val="minor"/>
    </font>
    <font>
      <sz val="12"/>
      <name val="Times New Roman"/>
      <family val="1"/>
    </font>
    <font>
      <sz val="14"/>
      <color theme="1"/>
      <name val="Times New Roman"/>
      <family val="1"/>
    </font>
  </fonts>
  <fills count="13">
    <fill>
      <patternFill patternType="none"/>
    </fill>
    <fill>
      <patternFill patternType="gray125"/>
    </fill>
    <fill>
      <patternFill patternType="solid">
        <fgColor theme="5" tint="0.39997558519241921"/>
        <bgColor indexed="64"/>
      </patternFill>
    </fill>
    <fill>
      <patternFill patternType="solid">
        <fgColor theme="0" tint="-0.14999847407452621"/>
        <bgColor indexed="64"/>
      </patternFill>
    </fill>
    <fill>
      <patternFill patternType="solid">
        <fgColor theme="9" tint="-0.249977111117893"/>
        <bgColor indexed="64"/>
      </patternFill>
    </fill>
    <fill>
      <patternFill patternType="solid">
        <fgColor theme="8" tint="-0.249977111117893"/>
        <bgColor indexed="64"/>
      </patternFill>
    </fill>
    <fill>
      <patternFill patternType="solid">
        <fgColor theme="7" tint="-0.249977111117893"/>
        <bgColor indexed="64"/>
      </patternFill>
    </fill>
    <fill>
      <patternFill patternType="solid">
        <fgColor theme="5" tint="-0.249977111117893"/>
        <bgColor indexed="64"/>
      </patternFill>
    </fill>
    <fill>
      <patternFill patternType="solid">
        <fgColor theme="4" tint="-0.249977111117893"/>
        <bgColor indexed="64"/>
      </patternFill>
    </fill>
    <fill>
      <patternFill patternType="solid">
        <fgColor theme="9" tint="0.39997558519241921"/>
        <bgColor indexed="64"/>
      </patternFill>
    </fill>
    <fill>
      <patternFill patternType="solid">
        <fgColor theme="8" tint="0.39997558519241921"/>
        <bgColor indexed="64"/>
      </patternFill>
    </fill>
    <fill>
      <patternFill patternType="solid">
        <fgColor theme="0"/>
        <bgColor indexed="64"/>
      </patternFill>
    </fill>
    <fill>
      <patternFill patternType="solid">
        <fgColor rgb="FFFFFFFF"/>
        <bgColor rgb="FF000000"/>
      </patternFill>
    </fill>
  </fills>
  <borders count="8">
    <border>
      <left/>
      <right/>
      <top/>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2">
    <xf numFmtId="0" fontId="0" fillId="0" borderId="0">
      <alignment vertical="center"/>
    </xf>
    <xf numFmtId="0" fontId="21" fillId="0" borderId="0">
      <alignment vertical="center"/>
    </xf>
  </cellStyleXfs>
  <cellXfs count="93">
    <xf numFmtId="0" fontId="0" fillId="0" borderId="0" xfId="0">
      <alignment vertical="center"/>
    </xf>
    <xf numFmtId="0" fontId="0" fillId="0" borderId="2" xfId="0" applyBorder="1">
      <alignment vertical="center"/>
    </xf>
    <xf numFmtId="0" fontId="2" fillId="0" borderId="2" xfId="0" applyFont="1" applyBorder="1" applyAlignment="1">
      <alignment horizontal="left" vertical="top"/>
    </xf>
    <xf numFmtId="0" fontId="0" fillId="0" borderId="0" xfId="0" applyAlignment="1">
      <alignment horizontal="center" vertical="center"/>
    </xf>
    <xf numFmtId="0" fontId="16" fillId="4" borderId="2" xfId="0" applyFont="1" applyFill="1" applyBorder="1" applyAlignment="1">
      <alignment horizontal="left" vertical="top"/>
    </xf>
    <xf numFmtId="0" fontId="16" fillId="5" borderId="2" xfId="0" applyFont="1" applyFill="1" applyBorder="1" applyAlignment="1">
      <alignment horizontal="left" vertical="top"/>
    </xf>
    <xf numFmtId="0" fontId="16" fillId="6" borderId="2" xfId="0" applyFont="1" applyFill="1" applyBorder="1" applyAlignment="1">
      <alignment horizontal="left" vertical="top"/>
    </xf>
    <xf numFmtId="0" fontId="16" fillId="7" borderId="2" xfId="0" applyFont="1" applyFill="1" applyBorder="1" applyAlignment="1">
      <alignment horizontal="left" vertical="top"/>
    </xf>
    <xf numFmtId="0" fontId="16" fillId="8" borderId="2" xfId="0" applyFont="1" applyFill="1" applyBorder="1" applyAlignment="1">
      <alignment horizontal="left" vertical="top"/>
    </xf>
    <xf numFmtId="0" fontId="16" fillId="9" borderId="2" xfId="0" applyFont="1" applyFill="1" applyBorder="1" applyAlignment="1">
      <alignment horizontal="left" vertical="top"/>
    </xf>
    <xf numFmtId="0" fontId="16" fillId="10" borderId="2" xfId="0" applyFont="1" applyFill="1" applyBorder="1" applyAlignment="1">
      <alignment horizontal="left" vertical="top"/>
    </xf>
    <xf numFmtId="0" fontId="16" fillId="2" borderId="2" xfId="0" applyFont="1" applyFill="1" applyBorder="1" applyAlignment="1">
      <alignment horizontal="left" vertical="top"/>
    </xf>
    <xf numFmtId="0" fontId="0" fillId="0" borderId="0" xfId="0" applyAlignment="1">
      <alignment vertical="center" wrapText="1"/>
    </xf>
    <xf numFmtId="0" fontId="16" fillId="0" borderId="2" xfId="0" applyFont="1" applyBorder="1" applyAlignment="1">
      <alignment horizontal="left" vertical="top"/>
    </xf>
    <xf numFmtId="0" fontId="16" fillId="0" borderId="0" xfId="0" applyFont="1" applyAlignment="1">
      <alignment horizontal="left" vertical="top" wrapText="1"/>
    </xf>
    <xf numFmtId="0" fontId="16" fillId="0" borderId="2" xfId="0" applyFont="1" applyFill="1" applyBorder="1" applyAlignment="1">
      <alignment horizontal="left" vertical="top"/>
    </xf>
    <xf numFmtId="0" fontId="18" fillId="0" borderId="2" xfId="0" applyFont="1" applyBorder="1" applyAlignment="1">
      <alignment horizontal="left" vertical="top" wrapText="1"/>
    </xf>
    <xf numFmtId="0" fontId="0" fillId="0" borderId="3" xfId="0" applyBorder="1">
      <alignment vertical="center"/>
    </xf>
    <xf numFmtId="0" fontId="6" fillId="0" borderId="3" xfId="0" applyFont="1" applyBorder="1" applyAlignment="1">
      <alignment horizontal="left" vertical="top" wrapText="1"/>
    </xf>
    <xf numFmtId="0" fontId="0" fillId="0" borderId="0" xfId="0" applyAlignment="1">
      <alignment vertical="center"/>
    </xf>
    <xf numFmtId="0" fontId="16" fillId="0" borderId="0" xfId="0" applyFont="1">
      <alignment vertical="center"/>
    </xf>
    <xf numFmtId="0" fontId="16" fillId="0" borderId="2" xfId="0" applyFont="1" applyBorder="1">
      <alignment vertical="center"/>
    </xf>
    <xf numFmtId="0" fontId="16" fillId="0" borderId="0" xfId="0" applyFont="1" applyAlignment="1">
      <alignment horizontal="left" vertical="center"/>
    </xf>
    <xf numFmtId="0" fontId="18" fillId="0" borderId="0" xfId="0" applyFont="1" applyAlignment="1">
      <alignment horizontal="left" vertical="center"/>
    </xf>
    <xf numFmtId="0" fontId="16" fillId="0" borderId="2" xfId="0" applyFont="1" applyBorder="1" applyAlignment="1">
      <alignment horizontal="center" vertical="center"/>
    </xf>
    <xf numFmtId="0" fontId="16" fillId="0" borderId="0" xfId="0" applyFont="1" applyAlignment="1">
      <alignment horizontal="center" vertical="center"/>
    </xf>
    <xf numFmtId="0" fontId="16" fillId="0" borderId="2" xfId="0" applyFont="1" applyBorder="1" applyAlignment="1">
      <alignment horizontal="left" vertical="center"/>
    </xf>
    <xf numFmtId="0" fontId="18" fillId="0" borderId="0" xfId="0" applyFont="1" applyAlignment="1">
      <alignment horizontal="left"/>
    </xf>
    <xf numFmtId="0" fontId="16" fillId="0" borderId="0" xfId="0" applyFont="1" applyAlignment="1">
      <alignment horizontal="left"/>
    </xf>
    <xf numFmtId="0" fontId="16" fillId="0" borderId="0" xfId="0" applyFont="1" applyAlignment="1"/>
    <xf numFmtId="0" fontId="16" fillId="0" borderId="2" xfId="0" applyFont="1" applyBorder="1" applyAlignment="1">
      <alignment horizontal="left"/>
    </xf>
    <xf numFmtId="0" fontId="16" fillId="0" borderId="0" xfId="0" applyFont="1" applyAlignment="1">
      <alignment wrapText="1"/>
    </xf>
    <xf numFmtId="0" fontId="16" fillId="0" borderId="0" xfId="0" applyFont="1" applyAlignment="1">
      <alignment horizontal="center"/>
    </xf>
    <xf numFmtId="0" fontId="16" fillId="0" borderId="1" xfId="0" applyFont="1" applyBorder="1" applyAlignment="1">
      <alignment horizontal="left"/>
    </xf>
    <xf numFmtId="2" fontId="16" fillId="0" borderId="0" xfId="0" applyNumberFormat="1" applyFont="1" applyAlignment="1">
      <alignment horizontal="left"/>
    </xf>
    <xf numFmtId="2" fontId="16" fillId="0" borderId="0" xfId="0" applyNumberFormat="1" applyFont="1" applyAlignment="1">
      <alignment horizontal="center" vertical="center"/>
    </xf>
    <xf numFmtId="0" fontId="18" fillId="0" borderId="0" xfId="0" applyFont="1" applyAlignment="1"/>
    <xf numFmtId="2" fontId="16" fillId="0" borderId="0" xfId="0" applyNumberFormat="1" applyFont="1" applyAlignment="1"/>
    <xf numFmtId="0" fontId="16" fillId="0" borderId="2" xfId="0" applyFont="1" applyBorder="1" applyAlignment="1"/>
    <xf numFmtId="0" fontId="0" fillId="0" borderId="0" xfId="0" applyAlignment="1"/>
    <xf numFmtId="0" fontId="22" fillId="0" borderId="0" xfId="0" applyFont="1" applyAlignment="1">
      <alignment horizontal="center" vertical="center"/>
    </xf>
    <xf numFmtId="0" fontId="23" fillId="11" borderId="2" xfId="0" applyFont="1" applyFill="1" applyBorder="1" applyAlignment="1">
      <alignment horizontal="center" vertical="center" wrapText="1"/>
    </xf>
    <xf numFmtId="14" fontId="23" fillId="11" borderId="2" xfId="0" applyNumberFormat="1" applyFont="1" applyFill="1" applyBorder="1" applyAlignment="1">
      <alignment horizontal="center" vertical="center" wrapText="1"/>
    </xf>
    <xf numFmtId="0" fontId="23" fillId="11" borderId="2" xfId="1" applyFont="1" applyFill="1" applyBorder="1" applyAlignment="1">
      <alignment horizontal="center" vertical="center" wrapText="1"/>
    </xf>
    <xf numFmtId="14" fontId="23" fillId="11" borderId="2" xfId="1" applyNumberFormat="1" applyFont="1" applyFill="1" applyBorder="1" applyAlignment="1">
      <alignment horizontal="center" vertical="center" wrapText="1"/>
    </xf>
    <xf numFmtId="0" fontId="16" fillId="0" borderId="2" xfId="0" quotePrefix="1" applyFont="1" applyBorder="1" applyAlignment="1">
      <alignment horizontal="center" vertical="center"/>
    </xf>
    <xf numFmtId="0" fontId="16" fillId="0" borderId="0" xfId="0" applyFont="1" applyAlignment="1">
      <alignment vertical="center"/>
    </xf>
    <xf numFmtId="49" fontId="16" fillId="0" borderId="0" xfId="0" applyNumberFormat="1" applyFont="1">
      <alignment vertical="center"/>
    </xf>
    <xf numFmtId="0" fontId="16" fillId="0" borderId="1" xfId="0" applyFont="1" applyBorder="1">
      <alignment vertical="center"/>
    </xf>
    <xf numFmtId="49" fontId="16" fillId="0" borderId="2" xfId="0" applyNumberFormat="1" applyFont="1" applyBorder="1" applyAlignment="1">
      <alignment horizontal="center" vertical="center"/>
    </xf>
    <xf numFmtId="0" fontId="16" fillId="0" borderId="2" xfId="0" applyFont="1" applyBorder="1" applyAlignment="1">
      <alignment horizontal="center" vertical="center" wrapText="1"/>
    </xf>
    <xf numFmtId="14" fontId="23" fillId="12" borderId="2" xfId="0" applyNumberFormat="1" applyFont="1" applyFill="1" applyBorder="1" applyAlignment="1">
      <alignment horizontal="center" vertical="center" wrapText="1"/>
    </xf>
    <xf numFmtId="0" fontId="16" fillId="0" borderId="2" xfId="0" applyFont="1" applyBorder="1" applyAlignment="1">
      <alignment horizontal="center" vertical="center"/>
    </xf>
    <xf numFmtId="0" fontId="16" fillId="0" borderId="0" xfId="0" applyFont="1" applyAlignment="1">
      <alignment horizontal="left" vertical="top" wrapText="1"/>
    </xf>
    <xf numFmtId="0" fontId="16" fillId="0" borderId="2" xfId="0" applyFont="1" applyBorder="1" applyAlignment="1">
      <alignment horizontal="left" vertical="top" wrapText="1"/>
    </xf>
    <xf numFmtId="0" fontId="17" fillId="0" borderId="2" xfId="0" applyFont="1" applyBorder="1" applyAlignment="1">
      <alignment horizontal="left" vertical="top" wrapText="1"/>
    </xf>
    <xf numFmtId="0" fontId="16" fillId="0" borderId="2" xfId="0" applyFont="1" applyFill="1" applyBorder="1" applyAlignment="1">
      <alignment horizontal="left" vertical="top" wrapText="1"/>
    </xf>
    <xf numFmtId="0" fontId="16" fillId="0" borderId="2" xfId="0" applyFont="1" applyBorder="1" applyAlignment="1">
      <alignment horizontal="center"/>
    </xf>
    <xf numFmtId="0" fontId="0" fillId="0" borderId="0" xfId="0" applyBorder="1" applyAlignment="1"/>
    <xf numFmtId="0" fontId="16" fillId="0" borderId="0" xfId="0" applyFont="1" applyBorder="1">
      <alignment vertical="center"/>
    </xf>
    <xf numFmtId="0" fontId="24" fillId="0" borderId="0" xfId="0" applyFont="1" applyAlignment="1">
      <alignment horizontal="right" vertical="center"/>
    </xf>
    <xf numFmtId="0" fontId="24" fillId="3" borderId="2" xfId="0" applyFont="1" applyFill="1" applyBorder="1" applyAlignment="1">
      <alignment horizontal="center" vertical="center"/>
    </xf>
    <xf numFmtId="0" fontId="0" fillId="0" borderId="0" xfId="0" applyFill="1" applyBorder="1">
      <alignment vertical="center"/>
    </xf>
    <xf numFmtId="14" fontId="16" fillId="0" borderId="0" xfId="0" applyNumberFormat="1" applyFont="1" applyAlignment="1">
      <alignment horizontal="left" vertical="center" wrapText="1"/>
    </xf>
    <xf numFmtId="49" fontId="16" fillId="0" borderId="0" xfId="0" applyNumberFormat="1" applyFont="1" applyFill="1" applyBorder="1" applyAlignment="1"/>
    <xf numFmtId="0" fontId="16" fillId="0" borderId="0" xfId="0" applyFont="1" applyFill="1" applyBorder="1" applyAlignment="1"/>
    <xf numFmtId="49" fontId="16" fillId="0" borderId="0" xfId="0" applyNumberFormat="1" applyFont="1" applyFill="1" applyBorder="1" applyAlignment="1">
      <alignment horizontal="center"/>
    </xf>
    <xf numFmtId="0" fontId="16" fillId="0" borderId="3" xfId="0" applyFont="1" applyBorder="1" applyAlignment="1">
      <alignment horizontal="center" vertical="center"/>
    </xf>
    <xf numFmtId="0" fontId="16" fillId="0" borderId="3" xfId="0" applyFont="1" applyBorder="1" applyAlignment="1"/>
    <xf numFmtId="0" fontId="16" fillId="0" borderId="0" xfId="0" applyFont="1" applyFill="1" applyBorder="1">
      <alignment vertical="center"/>
    </xf>
    <xf numFmtId="0" fontId="16" fillId="0" borderId="3" xfId="0" applyFont="1" applyBorder="1">
      <alignment vertical="center"/>
    </xf>
    <xf numFmtId="49" fontId="16" fillId="0" borderId="3" xfId="0" applyNumberFormat="1" applyFont="1" applyFill="1" applyBorder="1" applyAlignment="1">
      <alignment horizontal="center" vertical="center"/>
    </xf>
    <xf numFmtId="0" fontId="16" fillId="0" borderId="3" xfId="0" applyFont="1" applyFill="1" applyBorder="1" applyAlignment="1">
      <alignment horizontal="center" vertical="center"/>
    </xf>
    <xf numFmtId="0" fontId="23" fillId="11" borderId="0" xfId="0" applyFont="1" applyFill="1" applyBorder="1" applyAlignment="1">
      <alignment horizontal="left" vertical="center" wrapText="1"/>
    </xf>
    <xf numFmtId="49" fontId="16" fillId="0" borderId="0" xfId="0" applyNumberFormat="1" applyFont="1" applyAlignment="1">
      <alignment horizontal="left" vertical="top" wrapText="1"/>
    </xf>
    <xf numFmtId="49" fontId="16" fillId="0" borderId="2" xfId="0" quotePrefix="1" applyNumberFormat="1" applyFont="1" applyBorder="1" applyAlignment="1">
      <alignment horizontal="center" vertical="center"/>
    </xf>
    <xf numFmtId="0" fontId="16" fillId="0" borderId="2" xfId="0" quotePrefix="1" applyFont="1" applyBorder="1" applyAlignment="1">
      <alignment horizontal="center" vertical="center"/>
    </xf>
    <xf numFmtId="0" fontId="16" fillId="0" borderId="2" xfId="0" applyFont="1" applyBorder="1" applyAlignment="1">
      <alignment horizontal="center" vertical="center"/>
    </xf>
    <xf numFmtId="0" fontId="18" fillId="3" borderId="0" xfId="0" applyFont="1" applyFill="1" applyAlignment="1">
      <alignment horizontal="left" vertical="center"/>
    </xf>
    <xf numFmtId="0" fontId="16" fillId="0" borderId="0" xfId="0" applyFont="1" applyAlignment="1">
      <alignment horizontal="left" vertical="top" wrapText="1"/>
    </xf>
    <xf numFmtId="2" fontId="16" fillId="0" borderId="6" xfId="0" applyNumberFormat="1" applyFont="1" applyBorder="1" applyAlignment="1">
      <alignment horizontal="left" vertical="center"/>
    </xf>
    <xf numFmtId="2" fontId="16" fillId="0" borderId="5" xfId="0" applyNumberFormat="1" applyFont="1" applyBorder="1" applyAlignment="1">
      <alignment horizontal="left" vertical="center"/>
    </xf>
    <xf numFmtId="2" fontId="16" fillId="0" borderId="4" xfId="0" applyNumberFormat="1" applyFont="1" applyBorder="1" applyAlignment="1">
      <alignment horizontal="left" vertical="center"/>
    </xf>
    <xf numFmtId="0" fontId="16" fillId="0" borderId="2" xfId="0" applyFont="1" applyBorder="1" applyAlignment="1">
      <alignment horizontal="left" vertical="top" wrapText="1"/>
    </xf>
    <xf numFmtId="0" fontId="17" fillId="0" borderId="2" xfId="0" applyFont="1" applyBorder="1" applyAlignment="1">
      <alignment horizontal="left" vertical="top" wrapText="1"/>
    </xf>
    <xf numFmtId="0" fontId="16" fillId="0" borderId="0" xfId="0" applyFont="1" applyFill="1" applyBorder="1" applyAlignment="1">
      <alignment horizontal="left" vertical="top"/>
    </xf>
    <xf numFmtId="0" fontId="16" fillId="0" borderId="2" xfId="0" applyFont="1" applyFill="1" applyBorder="1" applyAlignment="1">
      <alignment horizontal="left" vertical="top" wrapText="1"/>
    </xf>
    <xf numFmtId="0" fontId="6" fillId="0" borderId="2" xfId="0" applyFont="1" applyBorder="1" applyAlignment="1">
      <alignment horizontal="left" vertical="top" wrapText="1"/>
    </xf>
    <xf numFmtId="0" fontId="4" fillId="0" borderId="3" xfId="0" applyFont="1" applyBorder="1" applyAlignment="1">
      <alignment horizontal="center" vertical="center"/>
    </xf>
    <xf numFmtId="0" fontId="16" fillId="0" borderId="7" xfId="0" applyFont="1" applyFill="1" applyBorder="1" applyAlignment="1">
      <alignment horizontal="center" vertical="center"/>
    </xf>
    <xf numFmtId="49" fontId="16" fillId="0" borderId="1" xfId="0" applyNumberFormat="1" applyFont="1" applyFill="1" applyBorder="1" applyAlignment="1">
      <alignment horizontal="center" vertical="center"/>
    </xf>
    <xf numFmtId="49" fontId="16" fillId="0" borderId="3" xfId="0" applyNumberFormat="1" applyFont="1" applyFill="1" applyBorder="1" applyAlignment="1">
      <alignment horizontal="center" vertical="center"/>
    </xf>
    <xf numFmtId="49" fontId="16" fillId="0" borderId="3" xfId="0" applyNumberFormat="1" applyFont="1" applyFill="1" applyBorder="1" applyAlignment="1">
      <alignment horizontal="center"/>
    </xf>
  </cellXfs>
  <cellStyles count="2">
    <cellStyle name="常规" xfId="0" builtinId="0"/>
    <cellStyle name="常规 2" xfId="1" xr:uid="{1FA7543D-AD9A-6947-8E54-902EB57F560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AD5174-2E57-D144-9387-5B1CD324F66E}">
  <sheetPr>
    <pageSetUpPr fitToPage="1"/>
  </sheetPr>
  <dimension ref="A1:J81"/>
  <sheetViews>
    <sheetView zoomScale="125" workbookViewId="0">
      <pane xSplit="10" ySplit="2" topLeftCell="K24" activePane="bottomRight" state="frozen"/>
      <selection pane="topRight" activeCell="K1" sqref="K1"/>
      <selection pane="bottomLeft" activeCell="A3" sqref="A3"/>
      <selection pane="bottomRight" activeCell="J2" sqref="J2"/>
    </sheetView>
  </sheetViews>
  <sheetFormatPr defaultColWidth="8.81640625" defaultRowHeight="15.6" x14ac:dyDescent="0.3"/>
  <cols>
    <col min="1" max="1" width="8.81640625" style="39"/>
    <col min="2" max="2" width="9" style="39" bestFit="1" customWidth="1"/>
    <col min="3" max="3" width="8.81640625" style="39"/>
    <col min="4" max="4" width="33.1796875" style="39" bestFit="1" customWidth="1"/>
    <col min="5" max="5" width="17.36328125" style="39" customWidth="1"/>
    <col min="6" max="6" width="15.453125" style="39" customWidth="1"/>
    <col min="7" max="7" width="14.81640625" style="39" customWidth="1"/>
    <col min="8" max="8" width="15.1796875" style="39" customWidth="1"/>
    <col min="9" max="9" width="18.1796875" style="39" customWidth="1"/>
    <col min="10" max="10" width="14.453125" style="39" bestFit="1" customWidth="1"/>
    <col min="11" max="16384" width="8.81640625" style="39"/>
  </cols>
  <sheetData>
    <row r="1" spans="1:10" s="58" customFormat="1" x14ac:dyDescent="0.3">
      <c r="A1" s="73" t="s">
        <v>1091</v>
      </c>
      <c r="B1" s="73"/>
      <c r="C1" s="73"/>
      <c r="D1" s="73"/>
      <c r="E1" s="73"/>
      <c r="F1" s="73"/>
      <c r="G1" s="73"/>
      <c r="H1" s="73"/>
      <c r="I1" s="73"/>
      <c r="J1" s="73"/>
    </row>
    <row r="2" spans="1:10" ht="46.8" x14ac:dyDescent="0.3">
      <c r="A2" s="41" t="s">
        <v>394</v>
      </c>
      <c r="B2" s="41" t="s">
        <v>395</v>
      </c>
      <c r="C2" s="41" t="s">
        <v>396</v>
      </c>
      <c r="D2" s="41" t="s">
        <v>397</v>
      </c>
      <c r="E2" s="41" t="s">
        <v>398</v>
      </c>
      <c r="F2" s="41" t="s">
        <v>399</v>
      </c>
      <c r="G2" s="41" t="s">
        <v>400</v>
      </c>
      <c r="H2" s="41" t="s">
        <v>401</v>
      </c>
      <c r="I2" s="41" t="s">
        <v>402</v>
      </c>
      <c r="J2" s="41" t="s">
        <v>403</v>
      </c>
    </row>
    <row r="3" spans="1:10" x14ac:dyDescent="0.3">
      <c r="A3" s="41" t="s">
        <v>404</v>
      </c>
      <c r="B3" s="41">
        <v>46</v>
      </c>
      <c r="C3" s="41" t="s">
        <v>405</v>
      </c>
      <c r="D3" s="41" t="s">
        <v>406</v>
      </c>
      <c r="E3" s="41">
        <v>0</v>
      </c>
      <c r="F3" s="41" t="s">
        <v>407</v>
      </c>
      <c r="G3" s="42">
        <v>43864</v>
      </c>
      <c r="H3" s="42">
        <v>43889</v>
      </c>
      <c r="I3" s="42">
        <v>43906</v>
      </c>
      <c r="J3" s="41" t="s">
        <v>408</v>
      </c>
    </row>
    <row r="4" spans="1:10" x14ac:dyDescent="0.3">
      <c r="A4" s="41" t="s">
        <v>409</v>
      </c>
      <c r="B4" s="41">
        <v>50</v>
      </c>
      <c r="C4" s="41" t="s">
        <v>410</v>
      </c>
      <c r="D4" s="41" t="s">
        <v>406</v>
      </c>
      <c r="E4" s="41">
        <v>0</v>
      </c>
      <c r="F4" s="41" t="s">
        <v>407</v>
      </c>
      <c r="G4" s="42">
        <v>43863</v>
      </c>
      <c r="H4" s="42">
        <v>43889</v>
      </c>
      <c r="I4" s="42">
        <v>43906</v>
      </c>
      <c r="J4" s="41" t="s">
        <v>408</v>
      </c>
    </row>
    <row r="5" spans="1:10" x14ac:dyDescent="0.3">
      <c r="A5" s="41" t="s">
        <v>411</v>
      </c>
      <c r="B5" s="41">
        <v>54</v>
      </c>
      <c r="C5" s="41" t="s">
        <v>410</v>
      </c>
      <c r="D5" s="41" t="s">
        <v>406</v>
      </c>
      <c r="E5" s="41">
        <v>1</v>
      </c>
      <c r="F5" s="41" t="s">
        <v>407</v>
      </c>
      <c r="G5" s="42">
        <v>43859</v>
      </c>
      <c r="H5" s="42">
        <v>43879</v>
      </c>
      <c r="I5" s="42">
        <v>43906</v>
      </c>
      <c r="J5" s="41" t="s">
        <v>408</v>
      </c>
    </row>
    <row r="6" spans="1:10" x14ac:dyDescent="0.3">
      <c r="A6" s="41" t="s">
        <v>412</v>
      </c>
      <c r="B6" s="41">
        <v>47</v>
      </c>
      <c r="C6" s="41" t="s">
        <v>410</v>
      </c>
      <c r="D6" s="41" t="s">
        <v>406</v>
      </c>
      <c r="E6" s="41">
        <v>1</v>
      </c>
      <c r="F6" s="41" t="s">
        <v>407</v>
      </c>
      <c r="G6" s="42">
        <v>43857</v>
      </c>
      <c r="H6" s="42">
        <v>43884</v>
      </c>
      <c r="I6" s="42">
        <v>43906</v>
      </c>
      <c r="J6" s="41" t="s">
        <v>408</v>
      </c>
    </row>
    <row r="7" spans="1:10" x14ac:dyDescent="0.3">
      <c r="A7" s="41" t="s">
        <v>413</v>
      </c>
      <c r="B7" s="41">
        <v>48</v>
      </c>
      <c r="C7" s="41" t="s">
        <v>405</v>
      </c>
      <c r="D7" s="41" t="s">
        <v>406</v>
      </c>
      <c r="E7" s="41">
        <v>0</v>
      </c>
      <c r="F7" s="41" t="s">
        <v>407</v>
      </c>
      <c r="G7" s="42">
        <v>43877</v>
      </c>
      <c r="H7" s="42">
        <v>43889</v>
      </c>
      <c r="I7" s="42">
        <v>43906</v>
      </c>
      <c r="J7" s="41" t="s">
        <v>408</v>
      </c>
    </row>
    <row r="8" spans="1:10" x14ac:dyDescent="0.3">
      <c r="A8" s="41" t="s">
        <v>414</v>
      </c>
      <c r="B8" s="41">
        <v>31</v>
      </c>
      <c r="C8" s="41" t="s">
        <v>410</v>
      </c>
      <c r="D8" s="41" t="s">
        <v>406</v>
      </c>
      <c r="E8" s="41">
        <v>0</v>
      </c>
      <c r="F8" s="41" t="s">
        <v>407</v>
      </c>
      <c r="G8" s="42">
        <v>43860</v>
      </c>
      <c r="H8" s="42">
        <v>43871</v>
      </c>
      <c r="I8" s="42">
        <v>43906</v>
      </c>
      <c r="J8" s="41" t="s">
        <v>408</v>
      </c>
    </row>
    <row r="9" spans="1:10" x14ac:dyDescent="0.3">
      <c r="A9" s="41" t="s">
        <v>415</v>
      </c>
      <c r="B9" s="41">
        <v>45</v>
      </c>
      <c r="C9" s="41" t="s">
        <v>405</v>
      </c>
      <c r="D9" s="41" t="s">
        <v>406</v>
      </c>
      <c r="E9" s="41">
        <v>0</v>
      </c>
      <c r="F9" s="41" t="s">
        <v>407</v>
      </c>
      <c r="G9" s="42">
        <v>43862</v>
      </c>
      <c r="H9" s="42">
        <v>43876</v>
      </c>
      <c r="I9" s="42">
        <v>43906</v>
      </c>
      <c r="J9" s="41" t="s">
        <v>408</v>
      </c>
    </row>
    <row r="10" spans="1:10" x14ac:dyDescent="0.3">
      <c r="A10" s="41" t="s">
        <v>416</v>
      </c>
      <c r="B10" s="41">
        <v>51</v>
      </c>
      <c r="C10" s="43" t="s">
        <v>405</v>
      </c>
      <c r="D10" s="41" t="s">
        <v>406</v>
      </c>
      <c r="E10" s="41">
        <v>0</v>
      </c>
      <c r="F10" s="41" t="s">
        <v>407</v>
      </c>
      <c r="G10" s="42">
        <v>43861</v>
      </c>
      <c r="H10" s="42">
        <v>43878</v>
      </c>
      <c r="I10" s="42">
        <v>43906</v>
      </c>
      <c r="J10" s="41" t="s">
        <v>417</v>
      </c>
    </row>
    <row r="11" spans="1:10" x14ac:dyDescent="0.3">
      <c r="A11" s="41" t="s">
        <v>418</v>
      </c>
      <c r="B11" s="41">
        <v>48</v>
      </c>
      <c r="C11" s="43" t="s">
        <v>410</v>
      </c>
      <c r="D11" s="41" t="s">
        <v>406</v>
      </c>
      <c r="E11" s="41">
        <v>1</v>
      </c>
      <c r="F11" s="41" t="s">
        <v>407</v>
      </c>
      <c r="G11" s="42">
        <v>43860</v>
      </c>
      <c r="H11" s="42">
        <v>43879</v>
      </c>
      <c r="I11" s="42">
        <v>43922</v>
      </c>
      <c r="J11" s="41" t="s">
        <v>417</v>
      </c>
    </row>
    <row r="12" spans="1:10" x14ac:dyDescent="0.3">
      <c r="A12" s="41" t="s">
        <v>419</v>
      </c>
      <c r="B12" s="41">
        <v>31</v>
      </c>
      <c r="C12" s="43" t="s">
        <v>410</v>
      </c>
      <c r="D12" s="41" t="s">
        <v>406</v>
      </c>
      <c r="E12" s="41">
        <v>0</v>
      </c>
      <c r="F12" s="41" t="s">
        <v>407</v>
      </c>
      <c r="G12" s="42">
        <v>43859</v>
      </c>
      <c r="H12" s="42">
        <v>43879</v>
      </c>
      <c r="I12" s="42">
        <v>43922</v>
      </c>
      <c r="J12" s="41" t="s">
        <v>417</v>
      </c>
    </row>
    <row r="13" spans="1:10" x14ac:dyDescent="0.3">
      <c r="A13" s="41" t="s">
        <v>420</v>
      </c>
      <c r="B13" s="41">
        <v>54</v>
      </c>
      <c r="C13" s="43" t="s">
        <v>410</v>
      </c>
      <c r="D13" s="41" t="s">
        <v>406</v>
      </c>
      <c r="E13" s="41">
        <v>0</v>
      </c>
      <c r="F13" s="41" t="s">
        <v>407</v>
      </c>
      <c r="G13" s="42">
        <v>43863</v>
      </c>
      <c r="H13" s="42">
        <v>43879</v>
      </c>
      <c r="I13" s="42">
        <v>43922</v>
      </c>
      <c r="J13" s="41" t="s">
        <v>421</v>
      </c>
    </row>
    <row r="14" spans="1:10" x14ac:dyDescent="0.3">
      <c r="A14" s="41" t="s">
        <v>422</v>
      </c>
      <c r="B14" s="41">
        <v>47</v>
      </c>
      <c r="C14" s="43" t="s">
        <v>405</v>
      </c>
      <c r="D14" s="41" t="s">
        <v>406</v>
      </c>
      <c r="E14" s="41">
        <v>0</v>
      </c>
      <c r="F14" s="41" t="s">
        <v>407</v>
      </c>
      <c r="G14" s="42">
        <v>43861</v>
      </c>
      <c r="H14" s="42">
        <v>43871</v>
      </c>
      <c r="I14" s="42">
        <v>43922</v>
      </c>
      <c r="J14" s="41" t="s">
        <v>423</v>
      </c>
    </row>
    <row r="15" spans="1:10" x14ac:dyDescent="0.3">
      <c r="A15" s="41" t="s">
        <v>424</v>
      </c>
      <c r="B15" s="41">
        <v>38</v>
      </c>
      <c r="C15" s="43" t="s">
        <v>410</v>
      </c>
      <c r="D15" s="41" t="s">
        <v>406</v>
      </c>
      <c r="E15" s="41">
        <v>0</v>
      </c>
      <c r="F15" s="41" t="s">
        <v>407</v>
      </c>
      <c r="G15" s="42">
        <v>43871</v>
      </c>
      <c r="H15" s="42">
        <v>43880</v>
      </c>
      <c r="I15" s="42">
        <v>43922</v>
      </c>
      <c r="J15" s="41" t="s">
        <v>423</v>
      </c>
    </row>
    <row r="16" spans="1:10" x14ac:dyDescent="0.3">
      <c r="A16" s="41" t="s">
        <v>425</v>
      </c>
      <c r="B16" s="41">
        <v>33</v>
      </c>
      <c r="C16" s="43" t="s">
        <v>405</v>
      </c>
      <c r="D16" s="41" t="s">
        <v>406</v>
      </c>
      <c r="E16" s="41">
        <v>0</v>
      </c>
      <c r="F16" s="41" t="s">
        <v>407</v>
      </c>
      <c r="G16" s="42">
        <v>43871</v>
      </c>
      <c r="H16" s="42">
        <v>43899</v>
      </c>
      <c r="I16" s="42">
        <v>43922</v>
      </c>
      <c r="J16" s="41" t="s">
        <v>423</v>
      </c>
    </row>
    <row r="17" spans="1:10" x14ac:dyDescent="0.3">
      <c r="A17" s="41" t="s">
        <v>426</v>
      </c>
      <c r="B17" s="43">
        <v>44</v>
      </c>
      <c r="C17" s="43" t="s">
        <v>410</v>
      </c>
      <c r="D17" s="41" t="s">
        <v>406</v>
      </c>
      <c r="E17" s="43">
        <v>0</v>
      </c>
      <c r="F17" s="41" t="s">
        <v>407</v>
      </c>
      <c r="G17" s="44">
        <v>43866</v>
      </c>
      <c r="H17" s="44">
        <v>43875</v>
      </c>
      <c r="I17" s="42">
        <v>43922</v>
      </c>
      <c r="J17" s="43" t="s">
        <v>417</v>
      </c>
    </row>
    <row r="18" spans="1:10" x14ac:dyDescent="0.3">
      <c r="A18" s="41" t="s">
        <v>427</v>
      </c>
      <c r="B18" s="43">
        <v>60</v>
      </c>
      <c r="C18" s="43" t="s">
        <v>405</v>
      </c>
      <c r="D18" s="41" t="s">
        <v>406</v>
      </c>
      <c r="E18" s="43">
        <v>0</v>
      </c>
      <c r="F18" s="41" t="s">
        <v>407</v>
      </c>
      <c r="G18" s="44">
        <v>43872</v>
      </c>
      <c r="H18" s="42">
        <v>43895</v>
      </c>
      <c r="I18" s="42">
        <v>43922</v>
      </c>
      <c r="J18" s="43" t="s">
        <v>421</v>
      </c>
    </row>
    <row r="19" spans="1:10" x14ac:dyDescent="0.3">
      <c r="A19" s="41" t="s">
        <v>428</v>
      </c>
      <c r="B19" s="43">
        <v>48</v>
      </c>
      <c r="C19" s="43" t="s">
        <v>410</v>
      </c>
      <c r="D19" s="41" t="s">
        <v>406</v>
      </c>
      <c r="E19" s="43">
        <v>0</v>
      </c>
      <c r="F19" s="41" t="s">
        <v>407</v>
      </c>
      <c r="G19" s="44">
        <v>43873</v>
      </c>
      <c r="H19" s="51">
        <v>43896</v>
      </c>
      <c r="I19" s="42">
        <v>43922</v>
      </c>
      <c r="J19" s="43" t="s">
        <v>421</v>
      </c>
    </row>
    <row r="20" spans="1:10" x14ac:dyDescent="0.3">
      <c r="A20" s="41" t="s">
        <v>429</v>
      </c>
      <c r="B20" s="43">
        <v>53</v>
      </c>
      <c r="C20" s="43" t="s">
        <v>405</v>
      </c>
      <c r="D20" s="41" t="s">
        <v>406</v>
      </c>
      <c r="E20" s="43">
        <v>0</v>
      </c>
      <c r="F20" s="41" t="s">
        <v>407</v>
      </c>
      <c r="G20" s="44">
        <v>43877</v>
      </c>
      <c r="H20" s="44">
        <v>43889</v>
      </c>
      <c r="I20" s="42">
        <v>43922</v>
      </c>
      <c r="J20" s="43" t="s">
        <v>423</v>
      </c>
    </row>
    <row r="21" spans="1:10" x14ac:dyDescent="0.3">
      <c r="A21" s="41" t="s">
        <v>430</v>
      </c>
      <c r="B21" s="43">
        <v>57</v>
      </c>
      <c r="C21" s="43" t="s">
        <v>410</v>
      </c>
      <c r="D21" s="41" t="s">
        <v>406</v>
      </c>
      <c r="E21" s="43">
        <v>0</v>
      </c>
      <c r="F21" s="41" t="s">
        <v>407</v>
      </c>
      <c r="G21" s="44">
        <v>43859</v>
      </c>
      <c r="H21" s="44">
        <v>43875</v>
      </c>
      <c r="I21" s="42">
        <v>43922</v>
      </c>
      <c r="J21" s="43" t="s">
        <v>423</v>
      </c>
    </row>
    <row r="22" spans="1:10" x14ac:dyDescent="0.3">
      <c r="A22" s="41" t="s">
        <v>431</v>
      </c>
      <c r="B22" s="43">
        <v>44</v>
      </c>
      <c r="C22" s="43" t="s">
        <v>410</v>
      </c>
      <c r="D22" s="41" t="s">
        <v>406</v>
      </c>
      <c r="E22" s="43">
        <v>0</v>
      </c>
      <c r="F22" s="41" t="s">
        <v>407</v>
      </c>
      <c r="G22" s="44">
        <v>43867</v>
      </c>
      <c r="H22" s="44">
        <v>43890</v>
      </c>
      <c r="I22" s="42">
        <v>43922</v>
      </c>
      <c r="J22" s="43" t="s">
        <v>423</v>
      </c>
    </row>
    <row r="23" spans="1:10" x14ac:dyDescent="0.3">
      <c r="A23" s="41" t="s">
        <v>432</v>
      </c>
      <c r="B23" s="43">
        <v>44</v>
      </c>
      <c r="C23" s="41" t="s">
        <v>405</v>
      </c>
      <c r="D23" s="41" t="s">
        <v>406</v>
      </c>
      <c r="E23" s="43">
        <v>0</v>
      </c>
      <c r="F23" s="41" t="s">
        <v>407</v>
      </c>
      <c r="G23" s="42">
        <v>43874</v>
      </c>
      <c r="H23" s="51">
        <v>43901</v>
      </c>
      <c r="I23" s="42">
        <v>43922</v>
      </c>
      <c r="J23" s="41" t="s">
        <v>433</v>
      </c>
    </row>
    <row r="24" spans="1:10" x14ac:dyDescent="0.3">
      <c r="A24" s="41" t="s">
        <v>434</v>
      </c>
      <c r="B24" s="43">
        <v>20</v>
      </c>
      <c r="C24" s="43" t="s">
        <v>405</v>
      </c>
      <c r="D24" s="41" t="s">
        <v>406</v>
      </c>
      <c r="E24" s="43">
        <v>0</v>
      </c>
      <c r="F24" s="41" t="s">
        <v>407</v>
      </c>
      <c r="G24" s="44">
        <v>43876</v>
      </c>
      <c r="H24" s="44">
        <v>43886</v>
      </c>
      <c r="I24" s="42">
        <v>43922</v>
      </c>
      <c r="J24" s="43" t="s">
        <v>421</v>
      </c>
    </row>
    <row r="25" spans="1:10" x14ac:dyDescent="0.3">
      <c r="A25" s="41" t="s">
        <v>435</v>
      </c>
      <c r="B25" s="43">
        <v>37</v>
      </c>
      <c r="C25" s="43" t="s">
        <v>410</v>
      </c>
      <c r="D25" s="41" t="s">
        <v>406</v>
      </c>
      <c r="E25" s="43">
        <v>0</v>
      </c>
      <c r="F25" s="41" t="s">
        <v>407</v>
      </c>
      <c r="G25" s="44">
        <v>43863</v>
      </c>
      <c r="H25" s="44">
        <v>43899</v>
      </c>
      <c r="I25" s="42">
        <v>43922</v>
      </c>
      <c r="J25" s="43" t="s">
        <v>417</v>
      </c>
    </row>
    <row r="26" spans="1:10" x14ac:dyDescent="0.3">
      <c r="A26" s="41" t="s">
        <v>436</v>
      </c>
      <c r="B26" s="43">
        <v>44</v>
      </c>
      <c r="C26" s="43" t="s">
        <v>405</v>
      </c>
      <c r="D26" s="41" t="s">
        <v>406</v>
      </c>
      <c r="E26" s="43">
        <v>0</v>
      </c>
      <c r="F26" s="41" t="s">
        <v>407</v>
      </c>
      <c r="G26" s="44">
        <v>43864</v>
      </c>
      <c r="H26" s="44">
        <v>43889</v>
      </c>
      <c r="I26" s="42">
        <v>43922</v>
      </c>
      <c r="J26" s="43" t="s">
        <v>417</v>
      </c>
    </row>
    <row r="27" spans="1:10" x14ac:dyDescent="0.3">
      <c r="A27" s="41" t="s">
        <v>437</v>
      </c>
      <c r="B27" s="43">
        <v>41</v>
      </c>
      <c r="C27" s="43" t="s">
        <v>410</v>
      </c>
      <c r="D27" s="41" t="s">
        <v>406</v>
      </c>
      <c r="E27" s="43">
        <v>0</v>
      </c>
      <c r="F27" s="41" t="s">
        <v>407</v>
      </c>
      <c r="G27" s="44">
        <v>43861</v>
      </c>
      <c r="H27" s="44">
        <v>43877</v>
      </c>
      <c r="I27" s="42">
        <v>43922</v>
      </c>
      <c r="J27" s="43" t="s">
        <v>438</v>
      </c>
    </row>
    <row r="28" spans="1:10" x14ac:dyDescent="0.3">
      <c r="A28" s="41" t="s">
        <v>439</v>
      </c>
      <c r="B28" s="43">
        <v>66</v>
      </c>
      <c r="C28" s="43" t="s">
        <v>410</v>
      </c>
      <c r="D28" s="41" t="s">
        <v>406</v>
      </c>
      <c r="E28" s="43">
        <v>0</v>
      </c>
      <c r="F28" s="41" t="s">
        <v>407</v>
      </c>
      <c r="G28" s="44">
        <v>43864</v>
      </c>
      <c r="H28" s="44">
        <v>43877</v>
      </c>
      <c r="I28" s="42">
        <v>43922</v>
      </c>
      <c r="J28" s="43" t="s">
        <v>423</v>
      </c>
    </row>
    <row r="29" spans="1:10" x14ac:dyDescent="0.3">
      <c r="A29" s="41" t="s">
        <v>440</v>
      </c>
      <c r="B29" s="43">
        <v>67</v>
      </c>
      <c r="C29" s="43" t="s">
        <v>405</v>
      </c>
      <c r="D29" s="41" t="s">
        <v>406</v>
      </c>
      <c r="E29" s="43">
        <v>0</v>
      </c>
      <c r="F29" s="41" t="s">
        <v>407</v>
      </c>
      <c r="G29" s="44">
        <v>43865</v>
      </c>
      <c r="H29" s="44">
        <v>43877</v>
      </c>
      <c r="I29" s="42">
        <v>43922</v>
      </c>
      <c r="J29" s="43" t="s">
        <v>423</v>
      </c>
    </row>
    <row r="30" spans="1:10" x14ac:dyDescent="0.3">
      <c r="A30" s="41" t="s">
        <v>441</v>
      </c>
      <c r="B30" s="41">
        <v>50</v>
      </c>
      <c r="C30" s="43" t="s">
        <v>410</v>
      </c>
      <c r="D30" s="41" t="s">
        <v>406</v>
      </c>
      <c r="E30" s="41">
        <v>1</v>
      </c>
      <c r="F30" s="41" t="s">
        <v>407</v>
      </c>
      <c r="G30" s="42">
        <v>43862</v>
      </c>
      <c r="H30" s="42">
        <v>43890</v>
      </c>
      <c r="I30" s="42">
        <v>43922</v>
      </c>
      <c r="J30" s="43" t="s">
        <v>421</v>
      </c>
    </row>
    <row r="31" spans="1:10" x14ac:dyDescent="0.3">
      <c r="A31" s="41" t="s">
        <v>442</v>
      </c>
      <c r="B31" s="41">
        <v>50</v>
      </c>
      <c r="C31" s="43" t="s">
        <v>405</v>
      </c>
      <c r="D31" s="41" t="s">
        <v>406</v>
      </c>
      <c r="E31" s="41">
        <v>0</v>
      </c>
      <c r="F31" s="41" t="s">
        <v>407</v>
      </c>
      <c r="G31" s="42">
        <v>43858</v>
      </c>
      <c r="H31" s="42">
        <v>43890</v>
      </c>
      <c r="I31" s="42">
        <v>43922</v>
      </c>
      <c r="J31" s="43" t="s">
        <v>417</v>
      </c>
    </row>
    <row r="32" spans="1:10" x14ac:dyDescent="0.3">
      <c r="A32" s="41" t="s">
        <v>443</v>
      </c>
      <c r="B32" s="41">
        <v>49</v>
      </c>
      <c r="C32" s="43" t="s">
        <v>405</v>
      </c>
      <c r="D32" s="41" t="s">
        <v>406</v>
      </c>
      <c r="E32" s="41">
        <v>0</v>
      </c>
      <c r="F32" s="41" t="s">
        <v>407</v>
      </c>
      <c r="G32" s="42">
        <v>43869</v>
      </c>
      <c r="H32" s="42">
        <v>43896</v>
      </c>
      <c r="I32" s="42">
        <v>43922</v>
      </c>
      <c r="J32" s="43" t="s">
        <v>421</v>
      </c>
    </row>
    <row r="33" spans="1:10" x14ac:dyDescent="0.3">
      <c r="A33" s="41" t="s">
        <v>444</v>
      </c>
      <c r="B33" s="41">
        <v>56</v>
      </c>
      <c r="C33" s="43" t="s">
        <v>410</v>
      </c>
      <c r="D33" s="41" t="s">
        <v>406</v>
      </c>
      <c r="E33" s="41">
        <v>0</v>
      </c>
      <c r="F33" s="41" t="s">
        <v>407</v>
      </c>
      <c r="G33" s="42">
        <v>43862</v>
      </c>
      <c r="H33" s="42">
        <v>43870</v>
      </c>
      <c r="I33" s="42">
        <v>43922</v>
      </c>
      <c r="J33" s="43" t="s">
        <v>421</v>
      </c>
    </row>
    <row r="34" spans="1:10" x14ac:dyDescent="0.3">
      <c r="A34" s="41" t="s">
        <v>445</v>
      </c>
      <c r="B34" s="41">
        <v>55</v>
      </c>
      <c r="C34" s="43" t="s">
        <v>410</v>
      </c>
      <c r="D34" s="41" t="s">
        <v>406</v>
      </c>
      <c r="E34" s="41">
        <v>0</v>
      </c>
      <c r="F34" s="41" t="s">
        <v>407</v>
      </c>
      <c r="G34" s="42">
        <v>43875</v>
      </c>
      <c r="H34" s="42">
        <v>43882</v>
      </c>
      <c r="I34" s="42">
        <v>43922</v>
      </c>
      <c r="J34" s="43" t="s">
        <v>417</v>
      </c>
    </row>
    <row r="35" spans="1:10" x14ac:dyDescent="0.3">
      <c r="A35" s="41" t="s">
        <v>446</v>
      </c>
      <c r="B35" s="41">
        <v>45</v>
      </c>
      <c r="C35" s="43" t="s">
        <v>405</v>
      </c>
      <c r="D35" s="41" t="s">
        <v>406</v>
      </c>
      <c r="E35" s="41">
        <v>0</v>
      </c>
      <c r="F35" s="41" t="s">
        <v>407</v>
      </c>
      <c r="G35" s="42">
        <v>43862</v>
      </c>
      <c r="H35" s="42">
        <v>43876</v>
      </c>
      <c r="I35" s="42">
        <v>43922</v>
      </c>
      <c r="J35" s="43" t="s">
        <v>421</v>
      </c>
    </row>
    <row r="36" spans="1:10" x14ac:dyDescent="0.3">
      <c r="A36" s="41" t="s">
        <v>447</v>
      </c>
      <c r="B36" s="41">
        <v>47</v>
      </c>
      <c r="C36" s="43" t="s">
        <v>405</v>
      </c>
      <c r="D36" s="41" t="s">
        <v>406</v>
      </c>
      <c r="E36" s="41">
        <v>0</v>
      </c>
      <c r="F36" s="41" t="s">
        <v>407</v>
      </c>
      <c r="G36" s="42">
        <v>43867</v>
      </c>
      <c r="H36" s="42">
        <v>43878</v>
      </c>
      <c r="I36" s="42">
        <v>43922</v>
      </c>
      <c r="J36" s="43" t="s">
        <v>423</v>
      </c>
    </row>
    <row r="37" spans="1:10" x14ac:dyDescent="0.3">
      <c r="A37" s="41" t="s">
        <v>448</v>
      </c>
      <c r="B37" s="41">
        <v>34</v>
      </c>
      <c r="C37" s="43" t="s">
        <v>410</v>
      </c>
      <c r="D37" s="41" t="s">
        <v>406</v>
      </c>
      <c r="E37" s="41">
        <v>0</v>
      </c>
      <c r="F37" s="41" t="s">
        <v>407</v>
      </c>
      <c r="G37" s="42">
        <v>43858</v>
      </c>
      <c r="H37" s="42">
        <v>43868</v>
      </c>
      <c r="I37" s="42">
        <v>43922</v>
      </c>
      <c r="J37" s="43" t="s">
        <v>423</v>
      </c>
    </row>
    <row r="38" spans="1:10" x14ac:dyDescent="0.3">
      <c r="A38" s="41" t="s">
        <v>449</v>
      </c>
      <c r="B38" s="41">
        <v>47</v>
      </c>
      <c r="C38" s="43" t="s">
        <v>410</v>
      </c>
      <c r="D38" s="41" t="s">
        <v>406</v>
      </c>
      <c r="E38" s="41">
        <v>1</v>
      </c>
      <c r="F38" s="41" t="s">
        <v>407</v>
      </c>
      <c r="G38" s="42">
        <v>43857</v>
      </c>
      <c r="H38" s="42">
        <v>43884</v>
      </c>
      <c r="I38" s="42">
        <v>43922</v>
      </c>
      <c r="J38" s="43" t="s">
        <v>417</v>
      </c>
    </row>
    <row r="39" spans="1:10" x14ac:dyDescent="0.3">
      <c r="A39" s="41" t="s">
        <v>450</v>
      </c>
      <c r="B39" s="41">
        <v>56</v>
      </c>
      <c r="C39" s="43" t="s">
        <v>410</v>
      </c>
      <c r="D39" s="41" t="s">
        <v>406</v>
      </c>
      <c r="E39" s="41">
        <v>0</v>
      </c>
      <c r="F39" s="41" t="s">
        <v>407</v>
      </c>
      <c r="G39" s="42">
        <v>43860</v>
      </c>
      <c r="H39" s="42">
        <v>43868</v>
      </c>
      <c r="I39" s="42">
        <v>43922</v>
      </c>
      <c r="J39" s="43" t="s">
        <v>451</v>
      </c>
    </row>
    <row r="40" spans="1:10" x14ac:dyDescent="0.3">
      <c r="A40" s="41" t="s">
        <v>452</v>
      </c>
      <c r="B40" s="41">
        <v>63</v>
      </c>
      <c r="C40" s="43" t="s">
        <v>405</v>
      </c>
      <c r="D40" s="41" t="s">
        <v>406</v>
      </c>
      <c r="E40" s="41">
        <v>0</v>
      </c>
      <c r="F40" s="41" t="s">
        <v>407</v>
      </c>
      <c r="G40" s="42">
        <v>43862</v>
      </c>
      <c r="H40" s="42">
        <v>43886</v>
      </c>
      <c r="I40" s="42">
        <v>43922</v>
      </c>
      <c r="J40" s="43" t="s">
        <v>423</v>
      </c>
    </row>
    <row r="41" spans="1:10" x14ac:dyDescent="0.3">
      <c r="A41" s="41" t="s">
        <v>453</v>
      </c>
      <c r="B41" s="41">
        <v>37</v>
      </c>
      <c r="C41" s="41" t="s">
        <v>410</v>
      </c>
      <c r="D41" s="41" t="s">
        <v>406</v>
      </c>
      <c r="E41" s="41">
        <v>0</v>
      </c>
      <c r="F41" s="41" t="s">
        <v>407</v>
      </c>
      <c r="G41" s="42">
        <v>43857</v>
      </c>
      <c r="H41" s="42">
        <v>43875</v>
      </c>
      <c r="I41" s="42">
        <v>43922</v>
      </c>
      <c r="J41" s="41" t="s">
        <v>454</v>
      </c>
    </row>
    <row r="42" spans="1:10" x14ac:dyDescent="0.3">
      <c r="A42" s="40"/>
      <c r="B42" s="40"/>
      <c r="C42" s="40"/>
      <c r="D42" s="40"/>
      <c r="E42" s="40"/>
      <c r="F42" s="40"/>
      <c r="G42" s="40"/>
      <c r="H42" s="40"/>
      <c r="I42" s="40"/>
      <c r="J42" s="40"/>
    </row>
    <row r="43" spans="1:10" x14ac:dyDescent="0.3">
      <c r="A43" s="40"/>
      <c r="B43" s="40"/>
      <c r="C43" s="40"/>
      <c r="D43" s="40"/>
      <c r="E43" s="40"/>
      <c r="F43" s="40"/>
      <c r="G43" s="40"/>
      <c r="H43" s="40"/>
      <c r="I43" s="40"/>
      <c r="J43" s="40"/>
    </row>
    <row r="44" spans="1:10" x14ac:dyDescent="0.3">
      <c r="A44" s="40"/>
      <c r="B44" s="40"/>
      <c r="C44" s="40"/>
      <c r="D44" s="40"/>
      <c r="E44" s="40"/>
      <c r="F44" s="40"/>
      <c r="G44" s="40"/>
      <c r="H44" s="40"/>
      <c r="I44" s="40"/>
      <c r="J44" s="40"/>
    </row>
    <row r="45" spans="1:10" x14ac:dyDescent="0.3">
      <c r="A45" s="40"/>
      <c r="B45" s="40"/>
      <c r="C45" s="40"/>
      <c r="D45" s="40"/>
      <c r="E45" s="40"/>
      <c r="F45" s="40"/>
      <c r="G45" s="40"/>
      <c r="H45" s="40"/>
      <c r="I45" s="40"/>
      <c r="J45" s="40"/>
    </row>
    <row r="46" spans="1:10" x14ac:dyDescent="0.3">
      <c r="A46" s="40"/>
      <c r="B46" s="40"/>
      <c r="C46" s="40"/>
      <c r="D46" s="40"/>
      <c r="E46" s="40"/>
      <c r="F46" s="40"/>
      <c r="G46" s="40"/>
      <c r="H46" s="40"/>
      <c r="I46" s="40"/>
      <c r="J46" s="40"/>
    </row>
    <row r="47" spans="1:10" x14ac:dyDescent="0.3">
      <c r="A47" s="40"/>
      <c r="B47" s="40"/>
      <c r="C47" s="40"/>
      <c r="D47" s="40"/>
      <c r="E47" s="40"/>
      <c r="F47" s="40"/>
      <c r="G47" s="40"/>
      <c r="H47" s="40"/>
      <c r="I47" s="40"/>
      <c r="J47" s="40"/>
    </row>
    <row r="48" spans="1:10" x14ac:dyDescent="0.3">
      <c r="A48" s="40"/>
      <c r="B48" s="40"/>
      <c r="C48" s="40"/>
      <c r="D48" s="40"/>
      <c r="E48" s="40"/>
      <c r="F48" s="40"/>
      <c r="G48" s="40"/>
      <c r="H48" s="40"/>
      <c r="I48" s="40"/>
      <c r="J48" s="40"/>
    </row>
    <row r="49" spans="1:10" x14ac:dyDescent="0.3">
      <c r="A49" s="3"/>
      <c r="B49" s="3"/>
      <c r="C49" s="3"/>
      <c r="D49" s="3"/>
      <c r="E49" s="3"/>
      <c r="F49" s="3"/>
      <c r="G49" s="3"/>
      <c r="H49" s="3"/>
      <c r="I49" s="3"/>
      <c r="J49" s="3"/>
    </row>
    <row r="50" spans="1:10" x14ac:dyDescent="0.3">
      <c r="A50" s="3"/>
      <c r="B50" s="3"/>
      <c r="C50" s="3"/>
      <c r="D50" s="3"/>
      <c r="E50" s="3"/>
      <c r="F50" s="3"/>
      <c r="G50" s="3"/>
      <c r="H50" s="3"/>
      <c r="I50" s="3"/>
      <c r="J50" s="3"/>
    </row>
    <row r="51" spans="1:10" x14ac:dyDescent="0.3">
      <c r="A51" s="3"/>
      <c r="B51" s="3"/>
      <c r="C51" s="3"/>
      <c r="D51" s="3"/>
      <c r="E51" s="3"/>
      <c r="F51" s="3"/>
      <c r="G51" s="3"/>
      <c r="H51" s="3"/>
      <c r="I51" s="3"/>
      <c r="J51" s="3"/>
    </row>
    <row r="52" spans="1:10" x14ac:dyDescent="0.3">
      <c r="A52" s="3"/>
      <c r="B52" s="3"/>
      <c r="C52" s="3"/>
      <c r="D52" s="3"/>
      <c r="E52" s="3"/>
      <c r="F52" s="3"/>
      <c r="G52" s="3"/>
      <c r="H52" s="3"/>
      <c r="I52" s="3"/>
      <c r="J52" s="3"/>
    </row>
    <row r="53" spans="1:10" x14ac:dyDescent="0.3">
      <c r="A53" s="3"/>
      <c r="B53" s="3"/>
      <c r="C53" s="3"/>
      <c r="D53" s="3"/>
      <c r="E53" s="3"/>
      <c r="F53" s="3"/>
      <c r="G53" s="3"/>
      <c r="H53" s="3"/>
      <c r="I53" s="3"/>
      <c r="J53" s="3"/>
    </row>
    <row r="54" spans="1:10" x14ac:dyDescent="0.3">
      <c r="A54" s="3"/>
      <c r="B54" s="3"/>
      <c r="C54" s="3"/>
      <c r="D54" s="3"/>
      <c r="E54" s="3"/>
      <c r="F54" s="3"/>
      <c r="G54" s="3"/>
      <c r="H54" s="3"/>
      <c r="I54" s="3"/>
      <c r="J54" s="3"/>
    </row>
    <row r="55" spans="1:10" x14ac:dyDescent="0.3">
      <c r="A55" s="3"/>
      <c r="B55" s="3"/>
      <c r="C55" s="3"/>
      <c r="D55" s="3"/>
      <c r="E55" s="3"/>
      <c r="F55" s="3"/>
      <c r="G55" s="3"/>
      <c r="H55" s="3"/>
      <c r="I55" s="3"/>
      <c r="J55" s="3"/>
    </row>
    <row r="56" spans="1:10" x14ac:dyDescent="0.3">
      <c r="A56" s="3"/>
      <c r="B56" s="3"/>
      <c r="C56" s="3"/>
      <c r="D56" s="3"/>
      <c r="E56" s="3"/>
      <c r="F56" s="3"/>
      <c r="G56" s="3"/>
      <c r="H56" s="3"/>
      <c r="I56" s="3"/>
      <c r="J56" s="3"/>
    </row>
    <row r="57" spans="1:10" x14ac:dyDescent="0.3">
      <c r="A57" s="3"/>
      <c r="B57" s="3"/>
      <c r="C57" s="3"/>
      <c r="D57" s="3"/>
      <c r="E57" s="3"/>
      <c r="F57" s="3"/>
      <c r="G57" s="3"/>
      <c r="H57" s="3"/>
      <c r="I57" s="3"/>
      <c r="J57" s="3"/>
    </row>
    <row r="58" spans="1:10" x14ac:dyDescent="0.3">
      <c r="A58" s="3"/>
      <c r="B58" s="3"/>
      <c r="C58" s="3"/>
      <c r="D58" s="3"/>
      <c r="E58" s="3"/>
      <c r="F58" s="3"/>
      <c r="G58" s="3"/>
      <c r="H58" s="3"/>
      <c r="I58" s="3"/>
      <c r="J58" s="3"/>
    </row>
    <row r="59" spans="1:10" x14ac:dyDescent="0.3">
      <c r="A59" s="3"/>
      <c r="B59" s="3"/>
      <c r="C59" s="3"/>
      <c r="D59" s="3"/>
      <c r="E59" s="3"/>
      <c r="F59" s="3"/>
      <c r="G59" s="3"/>
      <c r="H59" s="3"/>
      <c r="I59" s="3"/>
      <c r="J59" s="3"/>
    </row>
    <row r="60" spans="1:10" x14ac:dyDescent="0.3">
      <c r="A60" s="3"/>
      <c r="B60" s="3"/>
      <c r="C60" s="3"/>
      <c r="D60" s="3"/>
      <c r="E60" s="3"/>
      <c r="F60" s="3"/>
      <c r="G60" s="3"/>
      <c r="H60" s="3"/>
      <c r="I60" s="3"/>
      <c r="J60" s="3"/>
    </row>
    <row r="61" spans="1:10" x14ac:dyDescent="0.3">
      <c r="A61" s="3"/>
      <c r="B61" s="3"/>
      <c r="C61" s="3"/>
      <c r="D61" s="3"/>
      <c r="E61" s="3"/>
      <c r="F61" s="3"/>
      <c r="G61" s="3"/>
      <c r="H61" s="3"/>
      <c r="I61" s="3"/>
      <c r="J61" s="3"/>
    </row>
    <row r="62" spans="1:10" x14ac:dyDescent="0.3">
      <c r="A62" s="3"/>
      <c r="B62" s="3"/>
      <c r="C62" s="3"/>
      <c r="D62" s="3"/>
      <c r="E62" s="3"/>
      <c r="F62" s="3"/>
      <c r="G62" s="3"/>
      <c r="H62" s="3"/>
      <c r="I62" s="3"/>
      <c r="J62" s="3"/>
    </row>
    <row r="63" spans="1:10" x14ac:dyDescent="0.3">
      <c r="A63" s="3"/>
      <c r="B63" s="3"/>
      <c r="C63" s="3"/>
      <c r="D63" s="3"/>
      <c r="E63" s="3"/>
      <c r="F63" s="3"/>
      <c r="G63" s="3"/>
      <c r="H63" s="3"/>
      <c r="I63" s="3"/>
      <c r="J63" s="3"/>
    </row>
    <row r="64" spans="1:10" x14ac:dyDescent="0.3">
      <c r="A64" s="3"/>
      <c r="B64" s="3"/>
      <c r="C64" s="3"/>
      <c r="D64" s="3"/>
      <c r="E64" s="3"/>
      <c r="F64" s="3"/>
      <c r="G64" s="3"/>
      <c r="H64" s="3"/>
      <c r="I64" s="3"/>
      <c r="J64" s="3"/>
    </row>
    <row r="65" spans="1:10" x14ac:dyDescent="0.3">
      <c r="A65" s="3"/>
      <c r="B65" s="3"/>
      <c r="C65" s="3"/>
      <c r="D65" s="3"/>
      <c r="E65" s="3"/>
      <c r="F65" s="3"/>
      <c r="G65" s="3"/>
      <c r="H65" s="3"/>
      <c r="I65" s="3"/>
      <c r="J65" s="3"/>
    </row>
    <row r="66" spans="1:10" x14ac:dyDescent="0.3">
      <c r="A66" s="3"/>
      <c r="B66" s="3"/>
      <c r="C66" s="3"/>
      <c r="D66" s="3"/>
      <c r="E66" s="3"/>
      <c r="F66" s="3"/>
      <c r="G66" s="3"/>
      <c r="H66" s="3"/>
      <c r="I66" s="3"/>
      <c r="J66" s="3"/>
    </row>
    <row r="67" spans="1:10" x14ac:dyDescent="0.3">
      <c r="A67" s="3"/>
      <c r="B67" s="3"/>
      <c r="C67" s="3"/>
      <c r="D67" s="3"/>
      <c r="E67" s="3"/>
      <c r="F67" s="3"/>
      <c r="G67" s="3"/>
      <c r="H67" s="3"/>
      <c r="I67" s="3"/>
      <c r="J67" s="3"/>
    </row>
    <row r="68" spans="1:10" x14ac:dyDescent="0.3">
      <c r="A68" s="3"/>
      <c r="B68" s="3"/>
      <c r="C68" s="3"/>
      <c r="D68" s="3"/>
      <c r="E68" s="3"/>
      <c r="F68" s="3"/>
      <c r="G68" s="3"/>
      <c r="H68" s="3"/>
      <c r="I68" s="3"/>
      <c r="J68" s="3"/>
    </row>
    <row r="69" spans="1:10" x14ac:dyDescent="0.3">
      <c r="A69" s="3"/>
      <c r="B69" s="3"/>
      <c r="C69" s="3"/>
      <c r="D69" s="3"/>
      <c r="E69" s="3"/>
      <c r="F69" s="3"/>
      <c r="G69" s="3"/>
      <c r="H69" s="3"/>
      <c r="I69" s="3"/>
      <c r="J69" s="3"/>
    </row>
    <row r="70" spans="1:10" x14ac:dyDescent="0.3">
      <c r="A70" s="3"/>
      <c r="B70" s="3"/>
      <c r="C70" s="3"/>
      <c r="D70" s="3"/>
      <c r="E70" s="3"/>
      <c r="F70" s="3"/>
      <c r="G70" s="3"/>
      <c r="H70" s="3"/>
      <c r="I70" s="3"/>
      <c r="J70" s="3"/>
    </row>
    <row r="71" spans="1:10" x14ac:dyDescent="0.3">
      <c r="A71" s="3"/>
      <c r="B71" s="3"/>
      <c r="C71" s="3"/>
      <c r="D71" s="3"/>
      <c r="E71" s="3"/>
      <c r="F71" s="3"/>
      <c r="G71" s="3"/>
      <c r="H71" s="3"/>
      <c r="I71" s="3"/>
      <c r="J71" s="3"/>
    </row>
    <row r="72" spans="1:10" x14ac:dyDescent="0.3">
      <c r="A72" s="3"/>
      <c r="B72" s="3"/>
      <c r="C72" s="3"/>
      <c r="D72" s="3"/>
      <c r="E72" s="3"/>
      <c r="F72" s="3"/>
      <c r="G72" s="3"/>
      <c r="H72" s="3"/>
      <c r="I72" s="3"/>
      <c r="J72" s="3"/>
    </row>
    <row r="73" spans="1:10" x14ac:dyDescent="0.3">
      <c r="A73" s="3"/>
      <c r="B73" s="3"/>
      <c r="C73" s="3"/>
      <c r="D73" s="3"/>
      <c r="E73" s="3"/>
      <c r="F73" s="3"/>
      <c r="G73" s="3"/>
      <c r="H73" s="3"/>
      <c r="I73" s="3"/>
      <c r="J73" s="3"/>
    </row>
    <row r="74" spans="1:10" x14ac:dyDescent="0.3">
      <c r="A74" s="3"/>
      <c r="B74" s="3"/>
      <c r="C74" s="3"/>
      <c r="D74" s="3"/>
      <c r="E74" s="3"/>
      <c r="F74" s="3"/>
      <c r="G74" s="3"/>
      <c r="H74" s="3"/>
      <c r="I74" s="3"/>
      <c r="J74" s="3"/>
    </row>
    <row r="75" spans="1:10" x14ac:dyDescent="0.3">
      <c r="A75" s="3"/>
      <c r="B75" s="3"/>
      <c r="C75" s="3"/>
      <c r="D75" s="3"/>
      <c r="E75" s="3"/>
      <c r="F75" s="3"/>
      <c r="G75" s="3"/>
      <c r="H75" s="3"/>
      <c r="I75" s="3"/>
      <c r="J75" s="3"/>
    </row>
    <row r="76" spans="1:10" x14ac:dyDescent="0.3">
      <c r="A76" s="3"/>
      <c r="B76" s="3"/>
      <c r="C76" s="3"/>
      <c r="D76" s="3"/>
      <c r="E76" s="3"/>
      <c r="F76" s="3"/>
      <c r="G76" s="3"/>
      <c r="H76" s="3"/>
      <c r="I76" s="3"/>
      <c r="J76" s="3"/>
    </row>
    <row r="77" spans="1:10" x14ac:dyDescent="0.3">
      <c r="A77" s="3"/>
      <c r="B77" s="3"/>
      <c r="C77" s="3"/>
      <c r="D77" s="3"/>
      <c r="E77" s="3"/>
      <c r="F77" s="3"/>
      <c r="G77" s="3"/>
      <c r="H77" s="3"/>
      <c r="I77" s="3"/>
      <c r="J77" s="3"/>
    </row>
    <row r="78" spans="1:10" x14ac:dyDescent="0.3">
      <c r="A78" s="3"/>
      <c r="B78" s="3"/>
      <c r="C78" s="3"/>
      <c r="D78" s="3"/>
      <c r="E78" s="3"/>
      <c r="F78" s="3"/>
      <c r="G78" s="3"/>
      <c r="H78" s="3"/>
      <c r="I78" s="3"/>
      <c r="J78" s="3"/>
    </row>
    <row r="79" spans="1:10" x14ac:dyDescent="0.3">
      <c r="A79" s="3"/>
      <c r="B79" s="3"/>
      <c r="C79" s="3"/>
      <c r="D79" s="3"/>
      <c r="E79" s="3"/>
      <c r="F79" s="3"/>
      <c r="G79" s="3"/>
      <c r="H79" s="3"/>
      <c r="I79" s="3"/>
      <c r="J79" s="3"/>
    </row>
    <row r="80" spans="1:10" x14ac:dyDescent="0.3">
      <c r="A80" s="3"/>
      <c r="B80" s="3"/>
      <c r="C80" s="3"/>
      <c r="D80" s="3"/>
      <c r="E80" s="3"/>
      <c r="F80" s="3"/>
      <c r="G80" s="3"/>
      <c r="H80" s="3"/>
      <c r="I80" s="3"/>
      <c r="J80" s="3"/>
    </row>
    <row r="81" spans="1:10" x14ac:dyDescent="0.3">
      <c r="A81" s="3"/>
      <c r="B81" s="3"/>
      <c r="C81" s="3"/>
      <c r="D81" s="3"/>
      <c r="E81" s="3"/>
      <c r="F81" s="3"/>
      <c r="G81" s="3"/>
      <c r="H81" s="3"/>
      <c r="I81" s="3"/>
      <c r="J81" s="3"/>
    </row>
  </sheetData>
  <mergeCells count="1">
    <mergeCell ref="A1:J1"/>
  </mergeCells>
  <phoneticPr fontId="1" type="noConversion"/>
  <pageMargins left="1" right="1" top="1" bottom="1" header="0.5" footer="0.5"/>
  <pageSetup paperSize="9" scale="65"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11F10D-F13A-264C-9433-79B00C48EA8D}">
  <sheetPr>
    <pageSetUpPr fitToPage="1"/>
  </sheetPr>
  <dimension ref="A1:I26"/>
  <sheetViews>
    <sheetView zoomScale="132" zoomScaleNormal="78" workbookViewId="0">
      <pane xSplit="9" ySplit="2" topLeftCell="M3" activePane="bottomRight" state="frozen"/>
      <selection pane="topRight" activeCell="J1" sqref="J1"/>
      <selection pane="bottomLeft" activeCell="A3" sqref="A3"/>
      <selection pane="bottomRight" activeCell="A26" sqref="A26:I26"/>
    </sheetView>
  </sheetViews>
  <sheetFormatPr defaultColWidth="10.81640625" defaultRowHeight="15.6" x14ac:dyDescent="0.3"/>
  <cols>
    <col min="1" max="1" width="7" style="20" bestFit="1" customWidth="1"/>
    <col min="2" max="2" width="13.81640625" style="20" bestFit="1" customWidth="1"/>
    <col min="3" max="3" width="9" style="20" bestFit="1" customWidth="1"/>
    <col min="4" max="4" width="18.81640625" style="20" customWidth="1"/>
    <col min="5" max="5" width="12.36328125" style="20" bestFit="1" customWidth="1"/>
    <col min="6" max="6" width="16.36328125" style="20" bestFit="1" customWidth="1"/>
    <col min="7" max="7" width="22.453125" style="20" bestFit="1" customWidth="1"/>
    <col min="8" max="8" width="24" style="20" bestFit="1" customWidth="1"/>
    <col min="9" max="9" width="27.6328125" style="20" bestFit="1" customWidth="1"/>
    <col min="10" max="16384" width="10.81640625" style="20"/>
  </cols>
  <sheetData>
    <row r="1" spans="1:9" s="59" customFormat="1" x14ac:dyDescent="0.3">
      <c r="A1" s="59" t="s">
        <v>1092</v>
      </c>
    </row>
    <row r="2" spans="1:9" s="46" customFormat="1" ht="31.2" x14ac:dyDescent="0.3">
      <c r="A2" s="49" t="s">
        <v>476</v>
      </c>
      <c r="B2" s="52" t="s">
        <v>477</v>
      </c>
      <c r="C2" s="52" t="s">
        <v>393</v>
      </c>
      <c r="D2" s="50" t="s">
        <v>507</v>
      </c>
      <c r="E2" s="50" t="s">
        <v>506</v>
      </c>
      <c r="F2" s="50" t="s">
        <v>504</v>
      </c>
      <c r="G2" s="50" t="s">
        <v>1097</v>
      </c>
      <c r="H2" s="50" t="s">
        <v>505</v>
      </c>
      <c r="I2" s="50" t="s">
        <v>478</v>
      </c>
    </row>
    <row r="3" spans="1:9" x14ac:dyDescent="0.3">
      <c r="A3" s="75" t="s">
        <v>479</v>
      </c>
      <c r="B3" s="52">
        <v>1</v>
      </c>
      <c r="C3" s="21" t="s">
        <v>480</v>
      </c>
      <c r="D3" s="52">
        <v>10</v>
      </c>
      <c r="E3" s="77">
        <f>SUM(D3:D9)</f>
        <v>70</v>
      </c>
      <c r="F3" s="77">
        <v>2</v>
      </c>
      <c r="G3" s="77">
        <v>72</v>
      </c>
      <c r="H3" s="77">
        <v>29</v>
      </c>
      <c r="I3" s="77">
        <v>12</v>
      </c>
    </row>
    <row r="4" spans="1:9" x14ac:dyDescent="0.3">
      <c r="A4" s="75"/>
      <c r="B4" s="52">
        <v>2</v>
      </c>
      <c r="C4" s="21" t="s">
        <v>481</v>
      </c>
      <c r="D4" s="52">
        <v>10</v>
      </c>
      <c r="E4" s="77"/>
      <c r="F4" s="77"/>
      <c r="G4" s="77"/>
      <c r="H4" s="77"/>
      <c r="I4" s="77"/>
    </row>
    <row r="5" spans="1:9" x14ac:dyDescent="0.3">
      <c r="A5" s="75"/>
      <c r="B5" s="52">
        <v>3</v>
      </c>
      <c r="C5" s="21" t="s">
        <v>482</v>
      </c>
      <c r="D5" s="52">
        <v>10</v>
      </c>
      <c r="E5" s="77"/>
      <c r="F5" s="77"/>
      <c r="G5" s="77"/>
      <c r="H5" s="77"/>
      <c r="I5" s="77"/>
    </row>
    <row r="6" spans="1:9" x14ac:dyDescent="0.3">
      <c r="A6" s="75"/>
      <c r="B6" s="52">
        <v>4</v>
      </c>
      <c r="C6" s="21" t="s">
        <v>483</v>
      </c>
      <c r="D6" s="52">
        <v>10</v>
      </c>
      <c r="E6" s="77"/>
      <c r="F6" s="77"/>
      <c r="G6" s="77"/>
      <c r="H6" s="77"/>
      <c r="I6" s="77"/>
    </row>
    <row r="7" spans="1:9" x14ac:dyDescent="0.3">
      <c r="A7" s="75"/>
      <c r="B7" s="52">
        <v>5</v>
      </c>
      <c r="C7" s="21" t="s">
        <v>484</v>
      </c>
      <c r="D7" s="52">
        <v>10</v>
      </c>
      <c r="E7" s="77"/>
      <c r="F7" s="77"/>
      <c r="G7" s="77"/>
      <c r="H7" s="77"/>
      <c r="I7" s="77"/>
    </row>
    <row r="8" spans="1:9" x14ac:dyDescent="0.3">
      <c r="A8" s="75"/>
      <c r="B8" s="52">
        <v>6</v>
      </c>
      <c r="C8" s="21" t="s">
        <v>485</v>
      </c>
      <c r="D8" s="52">
        <v>10</v>
      </c>
      <c r="E8" s="77"/>
      <c r="F8" s="77"/>
      <c r="G8" s="77"/>
      <c r="H8" s="77"/>
      <c r="I8" s="77"/>
    </row>
    <row r="9" spans="1:9" x14ac:dyDescent="0.3">
      <c r="A9" s="75"/>
      <c r="B9" s="52">
        <v>7</v>
      </c>
      <c r="C9" s="21" t="s">
        <v>486</v>
      </c>
      <c r="D9" s="52">
        <v>10</v>
      </c>
      <c r="E9" s="77"/>
      <c r="F9" s="77"/>
      <c r="G9" s="77"/>
      <c r="H9" s="77"/>
      <c r="I9" s="77"/>
    </row>
    <row r="10" spans="1:9" x14ac:dyDescent="0.3">
      <c r="A10" s="75" t="s">
        <v>487</v>
      </c>
      <c r="B10" s="24">
        <v>1</v>
      </c>
      <c r="C10" s="21" t="s">
        <v>488</v>
      </c>
      <c r="D10" s="24">
        <v>10</v>
      </c>
      <c r="E10" s="77">
        <f>SUM(D10:D14)</f>
        <v>60</v>
      </c>
      <c r="F10" s="77">
        <v>11</v>
      </c>
      <c r="G10" s="77">
        <v>324</v>
      </c>
      <c r="H10" s="77">
        <v>127</v>
      </c>
      <c r="I10" s="77">
        <v>75</v>
      </c>
    </row>
    <row r="11" spans="1:9" x14ac:dyDescent="0.3">
      <c r="A11" s="75"/>
      <c r="B11" s="24">
        <v>2</v>
      </c>
      <c r="C11" s="21" t="s">
        <v>489</v>
      </c>
      <c r="D11" s="24">
        <v>15</v>
      </c>
      <c r="E11" s="77"/>
      <c r="F11" s="77"/>
      <c r="G11" s="77"/>
      <c r="H11" s="77"/>
      <c r="I11" s="77"/>
    </row>
    <row r="12" spans="1:9" x14ac:dyDescent="0.3">
      <c r="A12" s="75"/>
      <c r="B12" s="24">
        <v>3</v>
      </c>
      <c r="C12" s="21" t="s">
        <v>490</v>
      </c>
      <c r="D12" s="24">
        <v>15</v>
      </c>
      <c r="E12" s="77"/>
      <c r="F12" s="77"/>
      <c r="G12" s="77"/>
      <c r="H12" s="77"/>
      <c r="I12" s="77"/>
    </row>
    <row r="13" spans="1:9" x14ac:dyDescent="0.3">
      <c r="A13" s="75"/>
      <c r="B13" s="24">
        <v>4</v>
      </c>
      <c r="C13" s="21" t="s">
        <v>491</v>
      </c>
      <c r="D13" s="24">
        <v>10</v>
      </c>
      <c r="E13" s="77"/>
      <c r="F13" s="77"/>
      <c r="G13" s="77"/>
      <c r="H13" s="77"/>
      <c r="I13" s="77"/>
    </row>
    <row r="14" spans="1:9" x14ac:dyDescent="0.3">
      <c r="A14" s="75"/>
      <c r="B14" s="24">
        <v>5</v>
      </c>
      <c r="C14" s="21" t="s">
        <v>492</v>
      </c>
      <c r="D14" s="24">
        <v>10</v>
      </c>
      <c r="E14" s="77"/>
      <c r="F14" s="77"/>
      <c r="G14" s="77"/>
      <c r="H14" s="77"/>
      <c r="I14" s="77"/>
    </row>
    <row r="15" spans="1:9" x14ac:dyDescent="0.3">
      <c r="A15" s="75" t="s">
        <v>493</v>
      </c>
      <c r="B15" s="45">
        <v>1</v>
      </c>
      <c r="C15" s="21" t="s">
        <v>494</v>
      </c>
      <c r="D15" s="24">
        <v>10</v>
      </c>
      <c r="E15" s="76">
        <v>75</v>
      </c>
      <c r="F15" s="76">
        <v>4.5</v>
      </c>
      <c r="G15" s="76">
        <v>101</v>
      </c>
      <c r="H15" s="76">
        <v>42</v>
      </c>
      <c r="I15" s="76">
        <v>9</v>
      </c>
    </row>
    <row r="16" spans="1:9" x14ac:dyDescent="0.3">
      <c r="A16" s="75"/>
      <c r="B16" s="45">
        <v>2</v>
      </c>
      <c r="C16" s="21" t="s">
        <v>495</v>
      </c>
      <c r="D16" s="24">
        <v>10</v>
      </c>
      <c r="E16" s="76"/>
      <c r="F16" s="76"/>
      <c r="G16" s="76"/>
      <c r="H16" s="76"/>
      <c r="I16" s="76"/>
    </row>
    <row r="17" spans="1:9" x14ac:dyDescent="0.3">
      <c r="A17" s="75"/>
      <c r="B17" s="45">
        <v>3</v>
      </c>
      <c r="C17" s="21" t="s">
        <v>496</v>
      </c>
      <c r="D17" s="24">
        <v>10</v>
      </c>
      <c r="E17" s="76"/>
      <c r="F17" s="76"/>
      <c r="G17" s="76"/>
      <c r="H17" s="76"/>
      <c r="I17" s="76"/>
    </row>
    <row r="18" spans="1:9" x14ac:dyDescent="0.3">
      <c r="A18" s="75"/>
      <c r="B18" s="45">
        <v>4</v>
      </c>
      <c r="C18" s="21" t="s">
        <v>497</v>
      </c>
      <c r="D18" s="24">
        <v>10</v>
      </c>
      <c r="E18" s="76"/>
      <c r="F18" s="76"/>
      <c r="G18" s="76"/>
      <c r="H18" s="76"/>
      <c r="I18" s="76"/>
    </row>
    <row r="19" spans="1:9" x14ac:dyDescent="0.3">
      <c r="A19" s="75"/>
      <c r="B19" s="45">
        <v>5</v>
      </c>
      <c r="C19" s="21" t="s">
        <v>498</v>
      </c>
      <c r="D19" s="24">
        <v>10</v>
      </c>
      <c r="E19" s="76"/>
      <c r="F19" s="76"/>
      <c r="G19" s="76"/>
      <c r="H19" s="76"/>
      <c r="I19" s="76"/>
    </row>
    <row r="20" spans="1:9" x14ac:dyDescent="0.3">
      <c r="A20" s="75"/>
      <c r="B20" s="45">
        <v>6</v>
      </c>
      <c r="C20" s="21" t="s">
        <v>499</v>
      </c>
      <c r="D20" s="24">
        <v>10</v>
      </c>
      <c r="E20" s="76"/>
      <c r="F20" s="76"/>
      <c r="G20" s="76"/>
      <c r="H20" s="76"/>
      <c r="I20" s="76"/>
    </row>
    <row r="21" spans="1:9" x14ac:dyDescent="0.3">
      <c r="A21" s="75"/>
      <c r="B21" s="45">
        <v>7</v>
      </c>
      <c r="C21" s="21" t="s">
        <v>500</v>
      </c>
      <c r="D21" s="24">
        <v>5</v>
      </c>
      <c r="E21" s="76"/>
      <c r="F21" s="76"/>
      <c r="G21" s="76"/>
      <c r="H21" s="76"/>
      <c r="I21" s="76"/>
    </row>
    <row r="22" spans="1:9" x14ac:dyDescent="0.3">
      <c r="A22" s="75"/>
      <c r="B22" s="45">
        <v>8</v>
      </c>
      <c r="C22" s="21" t="s">
        <v>501</v>
      </c>
      <c r="D22" s="24">
        <v>5</v>
      </c>
      <c r="E22" s="76"/>
      <c r="F22" s="76"/>
      <c r="G22" s="76"/>
      <c r="H22" s="76"/>
      <c r="I22" s="76"/>
    </row>
    <row r="23" spans="1:9" x14ac:dyDescent="0.3">
      <c r="A23" s="75"/>
      <c r="B23" s="45">
        <v>9</v>
      </c>
      <c r="C23" s="21" t="s">
        <v>502</v>
      </c>
      <c r="D23" s="24">
        <v>5</v>
      </c>
      <c r="E23" s="76"/>
      <c r="F23" s="76"/>
      <c r="G23" s="76"/>
      <c r="H23" s="76"/>
      <c r="I23" s="76"/>
    </row>
    <row r="24" spans="1:9" ht="18" x14ac:dyDescent="0.3">
      <c r="A24" s="47"/>
      <c r="B24" s="25"/>
      <c r="D24" s="25"/>
      <c r="F24" s="60" t="s">
        <v>508</v>
      </c>
      <c r="G24" s="61">
        <f>SUM(G3:G23)</f>
        <v>497</v>
      </c>
      <c r="H24" s="61">
        <f>SUM(H3:H23)</f>
        <v>198</v>
      </c>
      <c r="I24" s="61">
        <f>SUM(I3:I23)</f>
        <v>96</v>
      </c>
    </row>
    <row r="25" spans="1:9" x14ac:dyDescent="0.3">
      <c r="A25" s="47"/>
      <c r="D25" s="25"/>
    </row>
    <row r="26" spans="1:9" ht="37.950000000000003" customHeight="1" x14ac:dyDescent="0.3">
      <c r="A26" s="74" t="s">
        <v>503</v>
      </c>
      <c r="B26" s="74"/>
      <c r="C26" s="74"/>
      <c r="D26" s="74"/>
      <c r="E26" s="74"/>
      <c r="F26" s="74"/>
      <c r="G26" s="74"/>
      <c r="H26" s="74"/>
      <c r="I26" s="74"/>
    </row>
  </sheetData>
  <mergeCells count="19">
    <mergeCell ref="I10:I14"/>
    <mergeCell ref="A3:A9"/>
    <mergeCell ref="E3:E9"/>
    <mergeCell ref="F3:F9"/>
    <mergeCell ref="G3:G9"/>
    <mergeCell ref="H3:H9"/>
    <mergeCell ref="I3:I9"/>
    <mergeCell ref="A10:A14"/>
    <mergeCell ref="E10:E14"/>
    <mergeCell ref="F10:F14"/>
    <mergeCell ref="G10:G14"/>
    <mergeCell ref="H10:H14"/>
    <mergeCell ref="A26:I26"/>
    <mergeCell ref="A15:A23"/>
    <mergeCell ref="E15:E23"/>
    <mergeCell ref="F15:F23"/>
    <mergeCell ref="G15:G23"/>
    <mergeCell ref="H15:H23"/>
    <mergeCell ref="I15:I23"/>
  </mergeCells>
  <phoneticPr fontId="1" type="noConversion"/>
  <pageMargins left="0.7" right="0.7" top="0.75" bottom="0.75" header="0.3" footer="0.3"/>
  <pageSetup paperSize="9" scale="81"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9F0687-3A2F-5C48-A00D-6F3DA1B15EE5}">
  <sheetPr>
    <pageSetUpPr fitToPage="1"/>
  </sheetPr>
  <dimension ref="A1:H56"/>
  <sheetViews>
    <sheetView showGridLines="0" workbookViewId="0">
      <selection sqref="A1:D56"/>
    </sheetView>
  </sheetViews>
  <sheetFormatPr defaultColWidth="10.36328125" defaultRowHeight="15.6" x14ac:dyDescent="0.3"/>
  <cols>
    <col min="1" max="1" width="14.1796875" style="29" customWidth="1"/>
    <col min="2" max="2" width="39.453125" style="29" customWidth="1"/>
    <col min="3" max="3" width="26.1796875" style="29" bestFit="1" customWidth="1"/>
    <col min="4" max="4" width="24.453125" style="29" bestFit="1" customWidth="1"/>
    <col min="5" max="5" width="7.36328125" style="29" bestFit="1" customWidth="1"/>
    <col min="6" max="6" width="40.81640625" style="29" customWidth="1"/>
    <col min="7" max="7" width="26.1796875" style="29" bestFit="1" customWidth="1"/>
    <col min="8" max="8" width="22.1796875" style="29" customWidth="1"/>
    <col min="9" max="16384" width="10.36328125" style="29"/>
  </cols>
  <sheetData>
    <row r="1" spans="1:4" s="22" customFormat="1" ht="22.05" customHeight="1" x14ac:dyDescent="0.3">
      <c r="A1" s="20" t="s">
        <v>1109</v>
      </c>
    </row>
    <row r="2" spans="1:4" s="22" customFormat="1" x14ac:dyDescent="0.3">
      <c r="A2" s="78" t="s">
        <v>1108</v>
      </c>
      <c r="B2" s="78"/>
      <c r="C2" s="78"/>
      <c r="D2" s="78"/>
    </row>
    <row r="3" spans="1:4" s="22" customFormat="1" ht="19.05" customHeight="1" x14ac:dyDescent="0.3">
      <c r="A3" s="23" t="s">
        <v>337</v>
      </c>
    </row>
    <row r="4" spans="1:4" s="22" customFormat="1" ht="19.05" customHeight="1" x14ac:dyDescent="0.3">
      <c r="A4" s="23" t="s">
        <v>338</v>
      </c>
    </row>
    <row r="5" spans="1:4" s="22" customFormat="1" ht="22.05" customHeight="1" x14ac:dyDescent="0.3">
      <c r="A5" s="23" t="s">
        <v>1100</v>
      </c>
    </row>
    <row r="6" spans="1:4" s="25" customFormat="1" x14ac:dyDescent="0.3">
      <c r="A6" s="52" t="s">
        <v>339</v>
      </c>
      <c r="B6" s="52" t="s">
        <v>340</v>
      </c>
      <c r="C6" s="52" t="s">
        <v>1111</v>
      </c>
    </row>
    <row r="7" spans="1:4" s="22" customFormat="1" x14ac:dyDescent="0.3">
      <c r="A7" s="26">
        <v>1</v>
      </c>
      <c r="B7" s="26" t="s">
        <v>341</v>
      </c>
      <c r="C7" s="26">
        <v>2.6</v>
      </c>
    </row>
    <row r="8" spans="1:4" s="22" customFormat="1" x14ac:dyDescent="0.3">
      <c r="A8" s="26">
        <v>2</v>
      </c>
      <c r="B8" s="26" t="s">
        <v>342</v>
      </c>
      <c r="C8" s="26">
        <v>2</v>
      </c>
    </row>
    <row r="9" spans="1:4" s="22" customFormat="1" x14ac:dyDescent="0.3">
      <c r="A9" s="26">
        <v>3</v>
      </c>
      <c r="B9" s="26" t="s">
        <v>343</v>
      </c>
      <c r="C9" s="26">
        <v>0.4</v>
      </c>
    </row>
    <row r="10" spans="1:4" s="22" customFormat="1" ht="22.95" customHeight="1" x14ac:dyDescent="0.3">
      <c r="A10" s="23" t="s">
        <v>1104</v>
      </c>
    </row>
    <row r="11" spans="1:4" s="25" customFormat="1" x14ac:dyDescent="0.3">
      <c r="A11" s="52" t="s">
        <v>339</v>
      </c>
      <c r="B11" s="52" t="s">
        <v>340</v>
      </c>
      <c r="C11" s="52" t="s">
        <v>1111</v>
      </c>
    </row>
    <row r="12" spans="1:4" s="22" customFormat="1" x14ac:dyDescent="0.3">
      <c r="A12" s="26">
        <v>4</v>
      </c>
      <c r="B12" s="26" t="s">
        <v>341</v>
      </c>
      <c r="C12" s="26">
        <v>2.25</v>
      </c>
    </row>
    <row r="13" spans="1:4" s="22" customFormat="1" x14ac:dyDescent="0.3">
      <c r="A13" s="26">
        <v>5</v>
      </c>
      <c r="B13" s="26" t="s">
        <v>344</v>
      </c>
      <c r="C13" s="26">
        <v>2</v>
      </c>
    </row>
    <row r="14" spans="1:4" s="22" customFormat="1" x14ac:dyDescent="0.3">
      <c r="A14" s="26">
        <v>6</v>
      </c>
      <c r="B14" s="26" t="s">
        <v>345</v>
      </c>
      <c r="C14" s="26">
        <v>0.5</v>
      </c>
    </row>
    <row r="15" spans="1:4" s="22" customFormat="1" x14ac:dyDescent="0.3">
      <c r="A15" s="26">
        <v>7</v>
      </c>
      <c r="B15" s="26" t="s">
        <v>346</v>
      </c>
      <c r="C15" s="26">
        <v>0.25</v>
      </c>
    </row>
    <row r="16" spans="1:4" ht="22.05" customHeight="1" x14ac:dyDescent="0.3">
      <c r="A16" s="27" t="s">
        <v>347</v>
      </c>
      <c r="B16" s="28"/>
      <c r="C16" s="28"/>
      <c r="D16" s="28"/>
    </row>
    <row r="17" spans="1:8" x14ac:dyDescent="0.3">
      <c r="A17" s="28" t="s">
        <v>1105</v>
      </c>
      <c r="B17" s="28"/>
      <c r="C17" s="22"/>
      <c r="D17" s="28"/>
    </row>
    <row r="18" spans="1:8" s="25" customFormat="1" x14ac:dyDescent="0.3">
      <c r="A18" s="52" t="s">
        <v>339</v>
      </c>
      <c r="B18" s="52" t="s">
        <v>340</v>
      </c>
      <c r="C18" s="52" t="s">
        <v>1111</v>
      </c>
    </row>
    <row r="19" spans="1:8" x14ac:dyDescent="0.3">
      <c r="A19" s="30">
        <v>1</v>
      </c>
      <c r="B19" s="30" t="s">
        <v>348</v>
      </c>
      <c r="C19" s="30">
        <v>5</v>
      </c>
      <c r="D19" s="28"/>
    </row>
    <row r="20" spans="1:8" x14ac:dyDescent="0.3">
      <c r="A20" s="30">
        <v>2</v>
      </c>
      <c r="B20" s="30" t="s">
        <v>349</v>
      </c>
      <c r="C20" s="30">
        <v>2.75</v>
      </c>
      <c r="D20" s="28"/>
    </row>
    <row r="21" spans="1:8" x14ac:dyDescent="0.3">
      <c r="A21" s="30">
        <v>3</v>
      </c>
      <c r="B21" s="30" t="s">
        <v>350</v>
      </c>
      <c r="C21" s="30">
        <v>0.8</v>
      </c>
      <c r="D21" s="28"/>
    </row>
    <row r="22" spans="1:8" x14ac:dyDescent="0.3">
      <c r="A22" s="30">
        <v>4</v>
      </c>
      <c r="B22" s="30" t="s">
        <v>351</v>
      </c>
      <c r="C22" s="30">
        <v>0.2</v>
      </c>
      <c r="D22" s="28"/>
      <c r="H22" s="31"/>
    </row>
    <row r="23" spans="1:8" x14ac:dyDescent="0.3">
      <c r="A23" s="30">
        <v>5</v>
      </c>
      <c r="B23" s="30" t="s">
        <v>352</v>
      </c>
      <c r="C23" s="30">
        <v>0.2</v>
      </c>
      <c r="D23" s="28"/>
    </row>
    <row r="24" spans="1:8" x14ac:dyDescent="0.3">
      <c r="A24" s="30">
        <v>6</v>
      </c>
      <c r="B24" s="30" t="s">
        <v>353</v>
      </c>
      <c r="C24" s="30">
        <v>0.05</v>
      </c>
      <c r="D24" s="28"/>
    </row>
    <row r="25" spans="1:8" x14ac:dyDescent="0.3">
      <c r="A25" s="30">
        <v>7</v>
      </c>
      <c r="B25" s="30" t="s">
        <v>1106</v>
      </c>
      <c r="C25" s="30">
        <v>0</v>
      </c>
      <c r="D25" s="28"/>
    </row>
    <row r="26" spans="1:8" ht="22.05" customHeight="1" x14ac:dyDescent="0.3">
      <c r="A26" s="27" t="s">
        <v>1107</v>
      </c>
      <c r="B26" s="28"/>
      <c r="C26" s="22"/>
      <c r="D26" s="28"/>
    </row>
    <row r="27" spans="1:8" ht="16.95" customHeight="1" x14ac:dyDescent="0.3">
      <c r="A27" s="27" t="s">
        <v>1098</v>
      </c>
      <c r="B27" s="28"/>
      <c r="C27" s="28"/>
      <c r="D27" s="28"/>
    </row>
    <row r="28" spans="1:8" s="32" customFormat="1" x14ac:dyDescent="0.3">
      <c r="B28" s="52" t="s">
        <v>354</v>
      </c>
      <c r="C28" s="52" t="s">
        <v>355</v>
      </c>
      <c r="D28" s="57" t="s">
        <v>356</v>
      </c>
    </row>
    <row r="29" spans="1:8" x14ac:dyDescent="0.3">
      <c r="A29" s="30" t="s">
        <v>357</v>
      </c>
      <c r="B29" s="26" t="s">
        <v>358</v>
      </c>
      <c r="C29" s="26" t="s">
        <v>359</v>
      </c>
      <c r="D29" s="26" t="s">
        <v>360</v>
      </c>
    </row>
    <row r="30" spans="1:8" x14ac:dyDescent="0.3">
      <c r="A30" s="30" t="s">
        <v>361</v>
      </c>
      <c r="B30" s="26" t="s">
        <v>362</v>
      </c>
      <c r="C30" s="26" t="s">
        <v>363</v>
      </c>
      <c r="D30" s="30" t="s">
        <v>364</v>
      </c>
    </row>
    <row r="31" spans="1:8" ht="21" customHeight="1" x14ac:dyDescent="0.3">
      <c r="A31" s="27" t="s">
        <v>1099</v>
      </c>
      <c r="B31" s="28"/>
      <c r="C31" s="28"/>
      <c r="D31" s="28"/>
    </row>
    <row r="32" spans="1:8" s="25" customFormat="1" x14ac:dyDescent="0.3">
      <c r="B32" s="52" t="s">
        <v>365</v>
      </c>
      <c r="C32" s="52" t="s">
        <v>366</v>
      </c>
      <c r="D32" s="52" t="s">
        <v>367</v>
      </c>
    </row>
    <row r="33" spans="1:4" x14ac:dyDescent="0.3">
      <c r="A33" s="30" t="s">
        <v>357</v>
      </c>
      <c r="B33" s="26" t="s">
        <v>368</v>
      </c>
      <c r="C33" s="26" t="s">
        <v>368</v>
      </c>
      <c r="D33" s="26" t="s">
        <v>368</v>
      </c>
    </row>
    <row r="34" spans="1:4" x14ac:dyDescent="0.3">
      <c r="A34" s="30" t="s">
        <v>361</v>
      </c>
      <c r="B34" s="26" t="s">
        <v>369</v>
      </c>
      <c r="C34" s="26" t="s">
        <v>370</v>
      </c>
      <c r="D34" s="30" t="s">
        <v>371</v>
      </c>
    </row>
    <row r="35" spans="1:4" x14ac:dyDescent="0.3">
      <c r="A35" s="33" t="s">
        <v>372</v>
      </c>
      <c r="B35" s="22"/>
      <c r="C35" s="22"/>
      <c r="D35" s="28"/>
    </row>
    <row r="36" spans="1:4" s="22" customFormat="1" ht="138" customHeight="1" x14ac:dyDescent="0.3">
      <c r="A36" s="79" t="s">
        <v>1110</v>
      </c>
      <c r="B36" s="79"/>
      <c r="C36" s="79"/>
      <c r="D36" s="79"/>
    </row>
    <row r="37" spans="1:4" x14ac:dyDescent="0.3">
      <c r="A37" s="78" t="s">
        <v>373</v>
      </c>
      <c r="B37" s="78"/>
      <c r="C37" s="78"/>
      <c r="D37" s="78"/>
    </row>
    <row r="38" spans="1:4" s="22" customFormat="1" ht="21" customHeight="1" x14ac:dyDescent="0.3">
      <c r="A38" s="23" t="s">
        <v>374</v>
      </c>
    </row>
    <row r="39" spans="1:4" s="22" customFormat="1" x14ac:dyDescent="0.3">
      <c r="A39" s="26" t="s">
        <v>375</v>
      </c>
      <c r="B39" s="26" t="s">
        <v>376</v>
      </c>
    </row>
    <row r="40" spans="1:4" s="22" customFormat="1" x14ac:dyDescent="0.3">
      <c r="A40" s="26" t="s">
        <v>377</v>
      </c>
      <c r="B40" s="26" t="s">
        <v>378</v>
      </c>
    </row>
    <row r="41" spans="1:4" s="22" customFormat="1" x14ac:dyDescent="0.3">
      <c r="A41" s="26" t="s">
        <v>379</v>
      </c>
      <c r="B41" s="30" t="s">
        <v>380</v>
      </c>
    </row>
    <row r="42" spans="1:4" ht="22.95" customHeight="1" x14ac:dyDescent="0.3">
      <c r="A42" s="27" t="s">
        <v>381</v>
      </c>
      <c r="B42" s="28"/>
      <c r="C42" s="34"/>
      <c r="D42" s="28"/>
    </row>
    <row r="43" spans="1:4" x14ac:dyDescent="0.3">
      <c r="A43" s="13">
        <v>95</v>
      </c>
      <c r="B43" s="30" t="s">
        <v>382</v>
      </c>
      <c r="C43" s="34"/>
      <c r="D43" s="28"/>
    </row>
    <row r="44" spans="1:4" x14ac:dyDescent="0.3">
      <c r="A44" s="13">
        <v>95</v>
      </c>
      <c r="B44" s="30" t="s">
        <v>383</v>
      </c>
      <c r="C44" s="80" t="s">
        <v>384</v>
      </c>
      <c r="D44" s="28"/>
    </row>
    <row r="45" spans="1:4" x14ac:dyDescent="0.3">
      <c r="A45" s="30">
        <v>55</v>
      </c>
      <c r="B45" s="30" t="s">
        <v>385</v>
      </c>
      <c r="C45" s="81"/>
      <c r="D45" s="28"/>
    </row>
    <row r="46" spans="1:4" x14ac:dyDescent="0.3">
      <c r="A46" s="30" t="s">
        <v>386</v>
      </c>
      <c r="B46" s="30" t="s">
        <v>387</v>
      </c>
      <c r="C46" s="82"/>
      <c r="D46" s="28"/>
    </row>
    <row r="47" spans="1:4" x14ac:dyDescent="0.3">
      <c r="A47" s="30" t="s">
        <v>386</v>
      </c>
      <c r="B47" s="30" t="s">
        <v>388</v>
      </c>
      <c r="C47" s="34"/>
      <c r="D47" s="28"/>
    </row>
    <row r="48" spans="1:4" x14ac:dyDescent="0.3">
      <c r="A48" s="30" t="s">
        <v>379</v>
      </c>
      <c r="B48" s="30" t="s">
        <v>389</v>
      </c>
      <c r="C48" s="34"/>
      <c r="D48" s="28"/>
    </row>
    <row r="49" spans="1:3" x14ac:dyDescent="0.3">
      <c r="B49" s="25"/>
      <c r="C49" s="35"/>
    </row>
    <row r="50" spans="1:3" x14ac:dyDescent="0.3">
      <c r="A50" s="36" t="s">
        <v>390</v>
      </c>
      <c r="C50" s="37"/>
    </row>
    <row r="51" spans="1:3" x14ac:dyDescent="0.3">
      <c r="A51" s="13">
        <v>95</v>
      </c>
      <c r="B51" s="38" t="s">
        <v>382</v>
      </c>
      <c r="C51" s="37"/>
    </row>
    <row r="52" spans="1:3" x14ac:dyDescent="0.3">
      <c r="A52" s="13">
        <v>95</v>
      </c>
      <c r="B52" s="38" t="s">
        <v>383</v>
      </c>
      <c r="C52" s="80" t="s">
        <v>391</v>
      </c>
    </row>
    <row r="53" spans="1:3" x14ac:dyDescent="0.3">
      <c r="A53" s="30">
        <v>55</v>
      </c>
      <c r="B53" s="38" t="s">
        <v>385</v>
      </c>
      <c r="C53" s="81"/>
    </row>
    <row r="54" spans="1:3" x14ac:dyDescent="0.3">
      <c r="A54" s="38" t="s">
        <v>386</v>
      </c>
      <c r="B54" s="38" t="s">
        <v>392</v>
      </c>
      <c r="C54" s="82"/>
    </row>
    <row r="55" spans="1:3" x14ac:dyDescent="0.3">
      <c r="A55" s="38" t="s">
        <v>386</v>
      </c>
      <c r="B55" s="38" t="s">
        <v>388</v>
      </c>
      <c r="C55" s="37"/>
    </row>
    <row r="56" spans="1:3" x14ac:dyDescent="0.3">
      <c r="A56" s="38" t="s">
        <v>379</v>
      </c>
      <c r="B56" s="38" t="s">
        <v>380</v>
      </c>
    </row>
  </sheetData>
  <mergeCells count="5">
    <mergeCell ref="A2:D2"/>
    <mergeCell ref="A36:D36"/>
    <mergeCell ref="A37:D37"/>
    <mergeCell ref="C44:C46"/>
    <mergeCell ref="C52:C54"/>
  </mergeCells>
  <phoneticPr fontId="1" type="noConversion"/>
  <pageMargins left="0.7" right="0.7" top="0.75" bottom="0.75" header="0.3" footer="0.3"/>
  <pageSetup paperSize="9" scale="73"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35C8E3-5DCE-9845-8177-2DB88057C2D0}">
  <sheetPr>
    <pageSetUpPr fitToPage="1"/>
  </sheetPr>
  <dimension ref="A1:D106"/>
  <sheetViews>
    <sheetView workbookViewId="0">
      <pane xSplit="4" ySplit="2" topLeftCell="E80" activePane="bottomRight" state="frozen"/>
      <selection pane="topRight" activeCell="E1" sqref="E1"/>
      <selection pane="bottomLeft" activeCell="A3" sqref="A3"/>
      <selection pane="bottomRight" activeCell="B8" sqref="A1:D106"/>
    </sheetView>
  </sheetViews>
  <sheetFormatPr defaultColWidth="11" defaultRowHeight="15.6" x14ac:dyDescent="0.3"/>
  <cols>
    <col min="1" max="1" width="16.1796875" customWidth="1"/>
    <col min="2" max="2" width="19.1796875" bestFit="1" customWidth="1"/>
    <col min="3" max="3" width="52.81640625" bestFit="1" customWidth="1"/>
    <col min="4" max="4" width="49.6328125" style="12" bestFit="1" customWidth="1"/>
    <col min="5" max="5" width="42.1796875" customWidth="1"/>
  </cols>
  <sheetData>
    <row r="1" spans="1:4" s="62" customFormat="1" x14ac:dyDescent="0.3">
      <c r="A1" s="85" t="s">
        <v>1096</v>
      </c>
      <c r="B1" s="85"/>
      <c r="C1" s="85"/>
      <c r="D1" s="85"/>
    </row>
    <row r="2" spans="1:4" x14ac:dyDescent="0.3">
      <c r="A2" s="13" t="s">
        <v>313</v>
      </c>
      <c r="B2" s="13" t="s">
        <v>314</v>
      </c>
      <c r="C2" s="13" t="s">
        <v>315</v>
      </c>
      <c r="D2" s="54" t="s">
        <v>300</v>
      </c>
    </row>
    <row r="3" spans="1:4" x14ac:dyDescent="0.3">
      <c r="A3" s="13" t="s">
        <v>1</v>
      </c>
      <c r="B3" s="13" t="s">
        <v>0</v>
      </c>
      <c r="C3" s="2" t="s">
        <v>2</v>
      </c>
      <c r="D3" s="83" t="s">
        <v>316</v>
      </c>
    </row>
    <row r="4" spans="1:4" x14ac:dyDescent="0.3">
      <c r="A4" s="13" t="s">
        <v>4</v>
      </c>
      <c r="B4" s="13" t="s">
        <v>3</v>
      </c>
      <c r="C4" s="2" t="s">
        <v>5</v>
      </c>
      <c r="D4" s="83"/>
    </row>
    <row r="5" spans="1:4" x14ac:dyDescent="0.3">
      <c r="A5" s="13" t="s">
        <v>7</v>
      </c>
      <c r="B5" s="13" t="s">
        <v>6</v>
      </c>
      <c r="C5" s="2" t="s">
        <v>8</v>
      </c>
      <c r="D5" s="83"/>
    </row>
    <row r="6" spans="1:4" x14ac:dyDescent="0.3">
      <c r="A6" s="13" t="s">
        <v>10</v>
      </c>
      <c r="B6" s="13" t="s">
        <v>9</v>
      </c>
      <c r="C6" s="2" t="s">
        <v>11</v>
      </c>
      <c r="D6" s="83"/>
    </row>
    <row r="7" spans="1:4" x14ac:dyDescent="0.3">
      <c r="A7" s="13" t="s">
        <v>13</v>
      </c>
      <c r="B7" s="13" t="s">
        <v>12</v>
      </c>
      <c r="C7" s="2" t="s">
        <v>14</v>
      </c>
      <c r="D7" s="83"/>
    </row>
    <row r="8" spans="1:4" x14ac:dyDescent="0.3">
      <c r="A8" s="13" t="s">
        <v>16</v>
      </c>
      <c r="B8" s="13" t="s">
        <v>15</v>
      </c>
      <c r="C8" s="2" t="s">
        <v>17</v>
      </c>
      <c r="D8" s="83"/>
    </row>
    <row r="9" spans="1:4" x14ac:dyDescent="0.3">
      <c r="A9" s="13" t="s">
        <v>19</v>
      </c>
      <c r="B9" s="13" t="s">
        <v>18</v>
      </c>
      <c r="C9" s="2" t="s">
        <v>20</v>
      </c>
      <c r="D9" s="83"/>
    </row>
    <row r="10" spans="1:4" x14ac:dyDescent="0.3">
      <c r="A10" s="13" t="s">
        <v>22</v>
      </c>
      <c r="B10" s="13" t="s">
        <v>21</v>
      </c>
      <c r="C10" s="2" t="s">
        <v>23</v>
      </c>
      <c r="D10" s="83"/>
    </row>
    <row r="11" spans="1:4" x14ac:dyDescent="0.3">
      <c r="A11" s="13" t="s">
        <v>25</v>
      </c>
      <c r="B11" s="13" t="s">
        <v>24</v>
      </c>
      <c r="C11" s="2" t="s">
        <v>26</v>
      </c>
      <c r="D11" s="83"/>
    </row>
    <row r="12" spans="1:4" x14ac:dyDescent="0.3">
      <c r="A12" s="13" t="s">
        <v>28</v>
      </c>
      <c r="B12" s="13" t="s">
        <v>27</v>
      </c>
      <c r="C12" s="2" t="s">
        <v>29</v>
      </c>
      <c r="D12" s="83"/>
    </row>
    <row r="13" spans="1:4" x14ac:dyDescent="0.3">
      <c r="A13" s="13" t="s">
        <v>31</v>
      </c>
      <c r="B13" s="13" t="s">
        <v>30</v>
      </c>
      <c r="C13" s="2" t="s">
        <v>32</v>
      </c>
      <c r="D13" s="83"/>
    </row>
    <row r="14" spans="1:4" x14ac:dyDescent="0.3">
      <c r="A14" s="13" t="s">
        <v>34</v>
      </c>
      <c r="B14" s="13" t="s">
        <v>33</v>
      </c>
      <c r="C14" s="2" t="s">
        <v>35</v>
      </c>
      <c r="D14" s="83"/>
    </row>
    <row r="15" spans="1:4" x14ac:dyDescent="0.3">
      <c r="A15" s="13" t="s">
        <v>37</v>
      </c>
      <c r="B15" s="13" t="s">
        <v>36</v>
      </c>
      <c r="C15" s="2" t="s">
        <v>38</v>
      </c>
      <c r="D15" s="83"/>
    </row>
    <row r="16" spans="1:4" x14ac:dyDescent="0.3">
      <c r="A16" s="13" t="s">
        <v>40</v>
      </c>
      <c r="B16" s="13" t="s">
        <v>39</v>
      </c>
      <c r="C16" s="2" t="s">
        <v>41</v>
      </c>
      <c r="D16" s="83"/>
    </row>
    <row r="17" spans="1:4" x14ac:dyDescent="0.3">
      <c r="A17" s="13" t="s">
        <v>43</v>
      </c>
      <c r="B17" s="13" t="s">
        <v>42</v>
      </c>
      <c r="C17" s="2" t="s">
        <v>44</v>
      </c>
      <c r="D17" s="83"/>
    </row>
    <row r="18" spans="1:4" x14ac:dyDescent="0.3">
      <c r="A18" s="13" t="s">
        <v>46</v>
      </c>
      <c r="B18" s="13" t="s">
        <v>45</v>
      </c>
      <c r="C18" s="2" t="s">
        <v>47</v>
      </c>
      <c r="D18" s="83"/>
    </row>
    <row r="19" spans="1:4" x14ac:dyDescent="0.3">
      <c r="A19" s="13" t="s">
        <v>49</v>
      </c>
      <c r="B19" s="13" t="s">
        <v>48</v>
      </c>
      <c r="C19" s="2" t="s">
        <v>50</v>
      </c>
      <c r="D19" s="83"/>
    </row>
    <row r="20" spans="1:4" x14ac:dyDescent="0.3">
      <c r="A20" s="13" t="s">
        <v>52</v>
      </c>
      <c r="B20" s="13" t="s">
        <v>51</v>
      </c>
      <c r="C20" s="2" t="s">
        <v>53</v>
      </c>
      <c r="D20" s="83"/>
    </row>
    <row r="21" spans="1:4" x14ac:dyDescent="0.3">
      <c r="A21" s="13" t="s">
        <v>55</v>
      </c>
      <c r="B21" s="13" t="s">
        <v>54</v>
      </c>
      <c r="C21" s="2" t="s">
        <v>56</v>
      </c>
      <c r="D21" s="83"/>
    </row>
    <row r="22" spans="1:4" x14ac:dyDescent="0.3">
      <c r="A22" s="13" t="s">
        <v>58</v>
      </c>
      <c r="B22" s="13" t="s">
        <v>57</v>
      </c>
      <c r="C22" s="2" t="s">
        <v>59</v>
      </c>
      <c r="D22" s="83"/>
    </row>
    <row r="23" spans="1:4" x14ac:dyDescent="0.3">
      <c r="A23" s="13" t="s">
        <v>61</v>
      </c>
      <c r="B23" s="13" t="s">
        <v>60</v>
      </c>
      <c r="C23" s="2" t="s">
        <v>62</v>
      </c>
      <c r="D23" s="83"/>
    </row>
    <row r="24" spans="1:4" x14ac:dyDescent="0.3">
      <c r="A24" s="13" t="s">
        <v>64</v>
      </c>
      <c r="B24" s="13" t="s">
        <v>63</v>
      </c>
      <c r="C24" s="2" t="s">
        <v>65</v>
      </c>
      <c r="D24" s="83"/>
    </row>
    <row r="25" spans="1:4" x14ac:dyDescent="0.3">
      <c r="A25" s="13" t="s">
        <v>67</v>
      </c>
      <c r="B25" s="13" t="s">
        <v>66</v>
      </c>
      <c r="C25" s="2" t="s">
        <v>68</v>
      </c>
      <c r="D25" s="83"/>
    </row>
    <row r="26" spans="1:4" x14ac:dyDescent="0.3">
      <c r="A26" s="13" t="s">
        <v>70</v>
      </c>
      <c r="B26" s="13" t="s">
        <v>69</v>
      </c>
      <c r="C26" s="2" t="s">
        <v>71</v>
      </c>
      <c r="D26" s="83"/>
    </row>
    <row r="27" spans="1:4" x14ac:dyDescent="0.3">
      <c r="A27" s="13" t="s">
        <v>73</v>
      </c>
      <c r="B27" s="13" t="s">
        <v>72</v>
      </c>
      <c r="C27" s="2" t="s">
        <v>74</v>
      </c>
      <c r="D27" s="83"/>
    </row>
    <row r="28" spans="1:4" x14ac:dyDescent="0.3">
      <c r="A28" s="13" t="s">
        <v>76</v>
      </c>
      <c r="B28" s="13" t="s">
        <v>75</v>
      </c>
      <c r="C28" s="2" t="s">
        <v>77</v>
      </c>
      <c r="D28" s="83"/>
    </row>
    <row r="29" spans="1:4" x14ac:dyDescent="0.3">
      <c r="A29" s="13" t="s">
        <v>79</v>
      </c>
      <c r="B29" s="13" t="s">
        <v>78</v>
      </c>
      <c r="C29" s="2" t="s">
        <v>80</v>
      </c>
      <c r="D29" s="83"/>
    </row>
    <row r="30" spans="1:4" x14ac:dyDescent="0.3">
      <c r="A30" s="13" t="s">
        <v>82</v>
      </c>
      <c r="B30" s="13" t="s">
        <v>81</v>
      </c>
      <c r="C30" s="2" t="s">
        <v>83</v>
      </c>
      <c r="D30" s="83"/>
    </row>
    <row r="31" spans="1:4" x14ac:dyDescent="0.3">
      <c r="A31" s="13" t="s">
        <v>85</v>
      </c>
      <c r="B31" s="13" t="s">
        <v>84</v>
      </c>
      <c r="C31" s="2" t="s">
        <v>86</v>
      </c>
      <c r="D31" s="83"/>
    </row>
    <row r="32" spans="1:4" x14ac:dyDescent="0.3">
      <c r="A32" s="13" t="s">
        <v>88</v>
      </c>
      <c r="B32" s="13" t="s">
        <v>87</v>
      </c>
      <c r="C32" s="2" t="s">
        <v>89</v>
      </c>
      <c r="D32" s="83"/>
    </row>
    <row r="33" spans="1:4" x14ac:dyDescent="0.3">
      <c r="A33" s="13" t="s">
        <v>91</v>
      </c>
      <c r="B33" s="13" t="s">
        <v>90</v>
      </c>
      <c r="C33" s="2" t="s">
        <v>92</v>
      </c>
      <c r="D33" s="83"/>
    </row>
    <row r="34" spans="1:4" x14ac:dyDescent="0.3">
      <c r="A34" s="13" t="s">
        <v>94</v>
      </c>
      <c r="B34" s="13" t="s">
        <v>93</v>
      </c>
      <c r="C34" s="2" t="s">
        <v>95</v>
      </c>
      <c r="D34" s="83" t="s">
        <v>317</v>
      </c>
    </row>
    <row r="35" spans="1:4" x14ac:dyDescent="0.3">
      <c r="A35" s="13" t="s">
        <v>97</v>
      </c>
      <c r="B35" s="13" t="s">
        <v>96</v>
      </c>
      <c r="C35" s="2" t="s">
        <v>98</v>
      </c>
      <c r="D35" s="83"/>
    </row>
    <row r="36" spans="1:4" x14ac:dyDescent="0.3">
      <c r="A36" s="13" t="s">
        <v>100</v>
      </c>
      <c r="B36" s="13" t="s">
        <v>99</v>
      </c>
      <c r="C36" s="2" t="s">
        <v>101</v>
      </c>
      <c r="D36" s="83"/>
    </row>
    <row r="37" spans="1:4" x14ac:dyDescent="0.3">
      <c r="A37" s="13" t="s">
        <v>103</v>
      </c>
      <c r="B37" s="13" t="s">
        <v>102</v>
      </c>
      <c r="C37" s="2" t="s">
        <v>104</v>
      </c>
      <c r="D37" s="83"/>
    </row>
    <row r="38" spans="1:4" x14ac:dyDescent="0.3">
      <c r="A38" s="13" t="s">
        <v>106</v>
      </c>
      <c r="B38" s="13" t="s">
        <v>105</v>
      </c>
      <c r="C38" s="2" t="s">
        <v>107</v>
      </c>
      <c r="D38" s="83"/>
    </row>
    <row r="39" spans="1:4" x14ac:dyDescent="0.3">
      <c r="A39" s="13" t="s">
        <v>109</v>
      </c>
      <c r="B39" s="13" t="s">
        <v>108</v>
      </c>
      <c r="C39" s="2" t="s">
        <v>110</v>
      </c>
      <c r="D39" s="83"/>
    </row>
    <row r="40" spans="1:4" x14ac:dyDescent="0.3">
      <c r="A40" s="13" t="s">
        <v>112</v>
      </c>
      <c r="B40" s="13" t="s">
        <v>111</v>
      </c>
      <c r="C40" s="2" t="s">
        <v>113</v>
      </c>
      <c r="D40" s="83"/>
    </row>
    <row r="41" spans="1:4" x14ac:dyDescent="0.3">
      <c r="A41" s="13" t="s">
        <v>115</v>
      </c>
      <c r="B41" s="13" t="s">
        <v>114</v>
      </c>
      <c r="C41" s="2" t="s">
        <v>116</v>
      </c>
      <c r="D41" s="83"/>
    </row>
    <row r="42" spans="1:4" x14ac:dyDescent="0.3">
      <c r="A42" s="13" t="s">
        <v>118</v>
      </c>
      <c r="B42" s="13" t="s">
        <v>117</v>
      </c>
      <c r="C42" s="2" t="s">
        <v>119</v>
      </c>
      <c r="D42" s="83"/>
    </row>
    <row r="43" spans="1:4" x14ac:dyDescent="0.3">
      <c r="A43" s="13" t="s">
        <v>121</v>
      </c>
      <c r="B43" s="13" t="s">
        <v>120</v>
      </c>
      <c r="C43" s="2" t="s">
        <v>122</v>
      </c>
      <c r="D43" s="83"/>
    </row>
    <row r="44" spans="1:4" x14ac:dyDescent="0.3">
      <c r="A44" s="13" t="s">
        <v>124</v>
      </c>
      <c r="B44" s="13" t="s">
        <v>123</v>
      </c>
      <c r="C44" s="2" t="s">
        <v>125</v>
      </c>
      <c r="D44" s="83"/>
    </row>
    <row r="45" spans="1:4" x14ac:dyDescent="0.3">
      <c r="A45" s="13" t="s">
        <v>127</v>
      </c>
      <c r="B45" s="13" t="s">
        <v>126</v>
      </c>
      <c r="C45" s="2" t="s">
        <v>128</v>
      </c>
      <c r="D45" s="83"/>
    </row>
    <row r="46" spans="1:4" x14ac:dyDescent="0.3">
      <c r="A46" s="13" t="s">
        <v>130</v>
      </c>
      <c r="B46" s="13" t="s">
        <v>129</v>
      </c>
      <c r="C46" s="2" t="s">
        <v>131</v>
      </c>
      <c r="D46" s="83"/>
    </row>
    <row r="47" spans="1:4" x14ac:dyDescent="0.3">
      <c r="A47" s="13" t="s">
        <v>133</v>
      </c>
      <c r="B47" s="13" t="s">
        <v>132</v>
      </c>
      <c r="C47" s="2" t="s">
        <v>134</v>
      </c>
      <c r="D47" s="83"/>
    </row>
    <row r="48" spans="1:4" x14ac:dyDescent="0.3">
      <c r="A48" s="13" t="s">
        <v>136</v>
      </c>
      <c r="B48" s="13" t="s">
        <v>135</v>
      </c>
      <c r="C48" s="2" t="s">
        <v>137</v>
      </c>
      <c r="D48" s="83"/>
    </row>
    <row r="49" spans="1:4" x14ac:dyDescent="0.3">
      <c r="A49" s="13" t="s">
        <v>139</v>
      </c>
      <c r="B49" s="13" t="s">
        <v>138</v>
      </c>
      <c r="C49" s="2" t="s">
        <v>140</v>
      </c>
      <c r="D49" s="83"/>
    </row>
    <row r="50" spans="1:4" x14ac:dyDescent="0.3">
      <c r="A50" s="13" t="s">
        <v>142</v>
      </c>
      <c r="B50" s="13" t="s">
        <v>141</v>
      </c>
      <c r="C50" s="2" t="s">
        <v>143</v>
      </c>
      <c r="D50" s="83"/>
    </row>
    <row r="51" spans="1:4" x14ac:dyDescent="0.3">
      <c r="A51" s="13" t="s">
        <v>145</v>
      </c>
      <c r="B51" s="13" t="s">
        <v>144</v>
      </c>
      <c r="C51" s="2" t="s">
        <v>146</v>
      </c>
      <c r="D51" s="83"/>
    </row>
    <row r="52" spans="1:4" x14ac:dyDescent="0.3">
      <c r="A52" s="13" t="s">
        <v>148</v>
      </c>
      <c r="B52" s="13" t="s">
        <v>147</v>
      </c>
      <c r="C52" s="2" t="s">
        <v>149</v>
      </c>
      <c r="D52" s="83"/>
    </row>
    <row r="53" spans="1:4" x14ac:dyDescent="0.3">
      <c r="A53" s="13" t="s">
        <v>151</v>
      </c>
      <c r="B53" s="13" t="s">
        <v>150</v>
      </c>
      <c r="C53" s="2" t="s">
        <v>152</v>
      </c>
      <c r="D53" s="83" t="s">
        <v>318</v>
      </c>
    </row>
    <row r="54" spans="1:4" x14ac:dyDescent="0.3">
      <c r="A54" s="13" t="s">
        <v>154</v>
      </c>
      <c r="B54" s="13" t="s">
        <v>153</v>
      </c>
      <c r="C54" s="2" t="s">
        <v>155</v>
      </c>
      <c r="D54" s="83"/>
    </row>
    <row r="55" spans="1:4" x14ac:dyDescent="0.3">
      <c r="A55" s="13" t="s">
        <v>157</v>
      </c>
      <c r="B55" s="13" t="s">
        <v>156</v>
      </c>
      <c r="C55" s="2" t="s">
        <v>158</v>
      </c>
      <c r="D55" s="83"/>
    </row>
    <row r="56" spans="1:4" x14ac:dyDescent="0.3">
      <c r="A56" s="13" t="s">
        <v>160</v>
      </c>
      <c r="B56" s="13" t="s">
        <v>159</v>
      </c>
      <c r="C56" s="2" t="s">
        <v>161</v>
      </c>
      <c r="D56" s="83"/>
    </row>
    <row r="57" spans="1:4" x14ac:dyDescent="0.3">
      <c r="A57" s="13" t="s">
        <v>163</v>
      </c>
      <c r="B57" s="13" t="s">
        <v>162</v>
      </c>
      <c r="C57" s="2" t="s">
        <v>164</v>
      </c>
      <c r="D57" s="83"/>
    </row>
    <row r="58" spans="1:4" x14ac:dyDescent="0.3">
      <c r="A58" s="13" t="s">
        <v>166</v>
      </c>
      <c r="B58" s="13" t="s">
        <v>165</v>
      </c>
      <c r="C58" s="2" t="s">
        <v>167</v>
      </c>
      <c r="D58" s="83"/>
    </row>
    <row r="59" spans="1:4" x14ac:dyDescent="0.3">
      <c r="A59" s="13" t="s">
        <v>169</v>
      </c>
      <c r="B59" s="13" t="s">
        <v>168</v>
      </c>
      <c r="C59" s="2" t="s">
        <v>170</v>
      </c>
      <c r="D59" s="83"/>
    </row>
    <row r="60" spans="1:4" x14ac:dyDescent="0.3">
      <c r="A60" s="13" t="s">
        <v>172</v>
      </c>
      <c r="B60" s="13" t="s">
        <v>171</v>
      </c>
      <c r="C60" s="2" t="s">
        <v>173</v>
      </c>
      <c r="D60" s="83"/>
    </row>
    <row r="61" spans="1:4" x14ac:dyDescent="0.3">
      <c r="A61" s="13" t="s">
        <v>175</v>
      </c>
      <c r="B61" s="13" t="s">
        <v>174</v>
      </c>
      <c r="C61" s="2" t="s">
        <v>176</v>
      </c>
      <c r="D61" s="83"/>
    </row>
    <row r="62" spans="1:4" x14ac:dyDescent="0.3">
      <c r="A62" s="13" t="s">
        <v>178</v>
      </c>
      <c r="B62" s="13" t="s">
        <v>177</v>
      </c>
      <c r="C62" s="2" t="s">
        <v>179</v>
      </c>
      <c r="D62" s="83"/>
    </row>
    <row r="63" spans="1:4" x14ac:dyDescent="0.3">
      <c r="A63" s="13" t="s">
        <v>181</v>
      </c>
      <c r="B63" s="13" t="s">
        <v>180</v>
      </c>
      <c r="C63" s="2" t="s">
        <v>182</v>
      </c>
      <c r="D63" s="83"/>
    </row>
    <row r="64" spans="1:4" x14ac:dyDescent="0.3">
      <c r="A64" s="13" t="s">
        <v>184</v>
      </c>
      <c r="B64" s="13" t="s">
        <v>183</v>
      </c>
      <c r="C64" s="2" t="s">
        <v>185</v>
      </c>
      <c r="D64" s="83"/>
    </row>
    <row r="65" spans="1:4" x14ac:dyDescent="0.3">
      <c r="A65" s="13" t="s">
        <v>187</v>
      </c>
      <c r="B65" s="13" t="s">
        <v>186</v>
      </c>
      <c r="C65" s="2" t="s">
        <v>188</v>
      </c>
      <c r="D65" s="83"/>
    </row>
    <row r="66" spans="1:4" x14ac:dyDescent="0.3">
      <c r="A66" s="13" t="s">
        <v>190</v>
      </c>
      <c r="B66" s="13" t="s">
        <v>189</v>
      </c>
      <c r="C66" s="2" t="s">
        <v>191</v>
      </c>
      <c r="D66" s="83"/>
    </row>
    <row r="67" spans="1:4" x14ac:dyDescent="0.3">
      <c r="A67" s="13" t="s">
        <v>193</v>
      </c>
      <c r="B67" s="13" t="s">
        <v>192</v>
      </c>
      <c r="C67" s="2" t="s">
        <v>194</v>
      </c>
      <c r="D67" s="83"/>
    </row>
    <row r="68" spans="1:4" x14ac:dyDescent="0.3">
      <c r="A68" s="13" t="s">
        <v>196</v>
      </c>
      <c r="B68" s="13" t="s">
        <v>195</v>
      </c>
      <c r="C68" s="2" t="s">
        <v>197</v>
      </c>
      <c r="D68" s="83"/>
    </row>
    <row r="69" spans="1:4" x14ac:dyDescent="0.3">
      <c r="A69" s="13" t="s">
        <v>199</v>
      </c>
      <c r="B69" s="13" t="s">
        <v>198</v>
      </c>
      <c r="C69" s="2" t="s">
        <v>200</v>
      </c>
      <c r="D69" s="83"/>
    </row>
    <row r="70" spans="1:4" x14ac:dyDescent="0.3">
      <c r="A70" s="13" t="s">
        <v>202</v>
      </c>
      <c r="B70" s="13" t="s">
        <v>201</v>
      </c>
      <c r="C70" s="2" t="s">
        <v>203</v>
      </c>
      <c r="D70" s="83"/>
    </row>
    <row r="71" spans="1:4" x14ac:dyDescent="0.3">
      <c r="A71" s="13" t="s">
        <v>205</v>
      </c>
      <c r="B71" s="13" t="s">
        <v>204</v>
      </c>
      <c r="C71" s="2" t="s">
        <v>206</v>
      </c>
      <c r="D71" s="83"/>
    </row>
    <row r="72" spans="1:4" x14ac:dyDescent="0.3">
      <c r="A72" s="13" t="s">
        <v>208</v>
      </c>
      <c r="B72" s="13" t="s">
        <v>207</v>
      </c>
      <c r="C72" s="2" t="s">
        <v>209</v>
      </c>
      <c r="D72" s="83"/>
    </row>
    <row r="73" spans="1:4" x14ac:dyDescent="0.3">
      <c r="A73" s="13" t="s">
        <v>211</v>
      </c>
      <c r="B73" s="13" t="s">
        <v>210</v>
      </c>
      <c r="C73" s="2" t="s">
        <v>212</v>
      </c>
      <c r="D73" s="83"/>
    </row>
    <row r="74" spans="1:4" x14ac:dyDescent="0.3">
      <c r="A74" s="13" t="s">
        <v>301</v>
      </c>
      <c r="B74" s="13" t="s">
        <v>231</v>
      </c>
      <c r="C74" s="2" t="s">
        <v>272</v>
      </c>
      <c r="D74" s="83" t="s">
        <v>327</v>
      </c>
    </row>
    <row r="75" spans="1:4" x14ac:dyDescent="0.3">
      <c r="A75" s="13" t="s">
        <v>302</v>
      </c>
      <c r="B75" s="13" t="s">
        <v>232</v>
      </c>
      <c r="C75" s="2" t="s">
        <v>233</v>
      </c>
      <c r="D75" s="83"/>
    </row>
    <row r="76" spans="1:4" x14ac:dyDescent="0.3">
      <c r="A76" s="13" t="s">
        <v>303</v>
      </c>
      <c r="B76" s="13" t="s">
        <v>234</v>
      </c>
      <c r="C76" s="2" t="s">
        <v>235</v>
      </c>
      <c r="D76" s="83"/>
    </row>
    <row r="77" spans="1:4" x14ac:dyDescent="0.3">
      <c r="A77" s="13" t="s">
        <v>304</v>
      </c>
      <c r="B77" s="13" t="s">
        <v>236</v>
      </c>
      <c r="C77" s="2" t="s">
        <v>237</v>
      </c>
      <c r="D77" s="83"/>
    </row>
    <row r="78" spans="1:4" x14ac:dyDescent="0.3">
      <c r="A78" s="13" t="s">
        <v>238</v>
      </c>
      <c r="B78" s="13" t="s">
        <v>239</v>
      </c>
      <c r="C78" s="2" t="s">
        <v>240</v>
      </c>
      <c r="D78" s="83" t="s">
        <v>328</v>
      </c>
    </row>
    <row r="79" spans="1:4" x14ac:dyDescent="0.3">
      <c r="A79" s="13" t="s">
        <v>241</v>
      </c>
      <c r="B79" s="13" t="s">
        <v>242</v>
      </c>
      <c r="C79" s="2" t="s">
        <v>243</v>
      </c>
      <c r="D79" s="83"/>
    </row>
    <row r="80" spans="1:4" x14ac:dyDescent="0.3">
      <c r="A80" s="13" t="s">
        <v>244</v>
      </c>
      <c r="B80" s="13" t="s">
        <v>245</v>
      </c>
      <c r="C80" s="2" t="s">
        <v>246</v>
      </c>
      <c r="D80" s="83"/>
    </row>
    <row r="81" spans="1:4" x14ac:dyDescent="0.3">
      <c r="A81" s="13" t="s">
        <v>247</v>
      </c>
      <c r="B81" s="13" t="s">
        <v>248</v>
      </c>
      <c r="C81" s="2" t="s">
        <v>249</v>
      </c>
      <c r="D81" s="83"/>
    </row>
    <row r="82" spans="1:4" x14ac:dyDescent="0.3">
      <c r="A82" s="13" t="s">
        <v>250</v>
      </c>
      <c r="B82" s="13" t="s">
        <v>251</v>
      </c>
      <c r="C82" s="2" t="s">
        <v>252</v>
      </c>
      <c r="D82" s="83"/>
    </row>
    <row r="83" spans="1:4" x14ac:dyDescent="0.3">
      <c r="A83" s="13" t="s">
        <v>305</v>
      </c>
      <c r="B83" s="13" t="s">
        <v>253</v>
      </c>
      <c r="C83" s="2" t="s">
        <v>254</v>
      </c>
      <c r="D83" s="83" t="s">
        <v>329</v>
      </c>
    </row>
    <row r="84" spans="1:4" x14ac:dyDescent="0.3">
      <c r="A84" s="13" t="s">
        <v>306</v>
      </c>
      <c r="B84" s="13" t="s">
        <v>255</v>
      </c>
      <c r="C84" s="2" t="s">
        <v>256</v>
      </c>
      <c r="D84" s="83"/>
    </row>
    <row r="85" spans="1:4" x14ac:dyDescent="0.3">
      <c r="A85" s="13" t="s">
        <v>307</v>
      </c>
      <c r="B85" s="13" t="s">
        <v>257</v>
      </c>
      <c r="C85" s="2" t="s">
        <v>258</v>
      </c>
      <c r="D85" s="83"/>
    </row>
    <row r="86" spans="1:4" x14ac:dyDescent="0.3">
      <c r="A86" s="13" t="s">
        <v>308</v>
      </c>
      <c r="B86" s="13" t="s">
        <v>259</v>
      </c>
      <c r="C86" s="2" t="s">
        <v>260</v>
      </c>
      <c r="D86" s="83"/>
    </row>
    <row r="87" spans="1:4" x14ac:dyDescent="0.3">
      <c r="A87" s="13" t="s">
        <v>309</v>
      </c>
      <c r="B87" s="13" t="s">
        <v>261</v>
      </c>
      <c r="C87" s="2" t="s">
        <v>262</v>
      </c>
      <c r="D87" s="83"/>
    </row>
    <row r="88" spans="1:4" x14ac:dyDescent="0.3">
      <c r="A88" s="13" t="s">
        <v>310</v>
      </c>
      <c r="B88" s="13" t="s">
        <v>263</v>
      </c>
      <c r="C88" s="2" t="s">
        <v>264</v>
      </c>
      <c r="D88" s="83"/>
    </row>
    <row r="89" spans="1:4" x14ac:dyDescent="0.3">
      <c r="A89" s="13" t="s">
        <v>311</v>
      </c>
      <c r="B89" s="13" t="s">
        <v>265</v>
      </c>
      <c r="C89" s="2" t="s">
        <v>268</v>
      </c>
      <c r="D89" s="83"/>
    </row>
    <row r="90" spans="1:4" x14ac:dyDescent="0.3">
      <c r="A90" s="13" t="s">
        <v>312</v>
      </c>
      <c r="B90" s="13" t="s">
        <v>266</v>
      </c>
      <c r="C90" s="2" t="s">
        <v>267</v>
      </c>
      <c r="D90" s="83"/>
    </row>
    <row r="91" spans="1:4" x14ac:dyDescent="0.3">
      <c r="A91" s="13" t="s">
        <v>213</v>
      </c>
      <c r="B91" s="15" t="s">
        <v>269</v>
      </c>
      <c r="C91" s="2" t="s">
        <v>214</v>
      </c>
      <c r="D91" s="56" t="s">
        <v>323</v>
      </c>
    </row>
    <row r="92" spans="1:4" x14ac:dyDescent="0.3">
      <c r="A92" s="13" t="s">
        <v>215</v>
      </c>
      <c r="B92" s="15" t="s">
        <v>269</v>
      </c>
      <c r="C92" s="2" t="s">
        <v>216</v>
      </c>
      <c r="D92" s="56" t="s">
        <v>324</v>
      </c>
    </row>
    <row r="93" spans="1:4" x14ac:dyDescent="0.3">
      <c r="A93" s="13" t="s">
        <v>217</v>
      </c>
      <c r="B93" s="15" t="s">
        <v>269</v>
      </c>
      <c r="C93" s="2" t="s">
        <v>218</v>
      </c>
      <c r="D93" s="56" t="s">
        <v>319</v>
      </c>
    </row>
    <row r="94" spans="1:4" x14ac:dyDescent="0.3">
      <c r="A94" s="13" t="s">
        <v>219</v>
      </c>
      <c r="B94" s="15" t="s">
        <v>269</v>
      </c>
      <c r="C94" s="2" t="s">
        <v>220</v>
      </c>
      <c r="D94" s="86" t="s">
        <v>320</v>
      </c>
    </row>
    <row r="95" spans="1:4" ht="16.2" x14ac:dyDescent="0.3">
      <c r="A95" s="13" t="s">
        <v>221</v>
      </c>
      <c r="B95" s="15" t="s">
        <v>269</v>
      </c>
      <c r="C95" s="2" t="s">
        <v>222</v>
      </c>
      <c r="D95" s="86"/>
    </row>
    <row r="96" spans="1:4" x14ac:dyDescent="0.3">
      <c r="A96" s="13" t="s">
        <v>223</v>
      </c>
      <c r="B96" s="15" t="s">
        <v>269</v>
      </c>
      <c r="C96" s="2" t="s">
        <v>224</v>
      </c>
      <c r="D96" s="55" t="s">
        <v>321</v>
      </c>
    </row>
    <row r="97" spans="1:4" x14ac:dyDescent="0.3">
      <c r="A97" s="13" t="s">
        <v>225</v>
      </c>
      <c r="B97" s="15" t="s">
        <v>269</v>
      </c>
      <c r="C97" s="2" t="s">
        <v>226</v>
      </c>
      <c r="D97" s="84" t="s">
        <v>322</v>
      </c>
    </row>
    <row r="98" spans="1:4" ht="16.2" x14ac:dyDescent="0.3">
      <c r="A98" s="13" t="s">
        <v>227</v>
      </c>
      <c r="B98" s="15" t="s">
        <v>269</v>
      </c>
      <c r="C98" s="2" t="s">
        <v>228</v>
      </c>
      <c r="D98" s="84"/>
    </row>
    <row r="99" spans="1:4" ht="16.2" x14ac:dyDescent="0.3">
      <c r="A99" s="13" t="s">
        <v>229</v>
      </c>
      <c r="B99" s="15" t="s">
        <v>269</v>
      </c>
      <c r="C99" s="2" t="s">
        <v>230</v>
      </c>
      <c r="D99" s="84"/>
    </row>
    <row r="100" spans="1:4" x14ac:dyDescent="0.3">
      <c r="A100" s="13" t="s">
        <v>270</v>
      </c>
      <c r="B100" s="15" t="s">
        <v>269</v>
      </c>
      <c r="C100" s="2" t="s">
        <v>271</v>
      </c>
      <c r="D100" s="54" t="s">
        <v>325</v>
      </c>
    </row>
    <row r="101" spans="1:4" x14ac:dyDescent="0.3">
      <c r="A101" s="13" t="s">
        <v>273</v>
      </c>
      <c r="B101" s="15" t="s">
        <v>269</v>
      </c>
      <c r="C101" s="2" t="s">
        <v>274</v>
      </c>
      <c r="D101" s="83" t="s">
        <v>326</v>
      </c>
    </row>
    <row r="102" spans="1:4" x14ac:dyDescent="0.3">
      <c r="A102" s="13" t="s">
        <v>275</v>
      </c>
      <c r="B102" s="15" t="s">
        <v>269</v>
      </c>
      <c r="C102" s="2" t="s">
        <v>276</v>
      </c>
      <c r="D102" s="83"/>
    </row>
    <row r="103" spans="1:4" x14ac:dyDescent="0.3">
      <c r="A103" s="13" t="s">
        <v>277</v>
      </c>
      <c r="B103" s="15" t="s">
        <v>269</v>
      </c>
      <c r="C103" s="2" t="s">
        <v>278</v>
      </c>
      <c r="D103" s="83"/>
    </row>
    <row r="104" spans="1:4" x14ac:dyDescent="0.3">
      <c r="A104" s="13" t="s">
        <v>279</v>
      </c>
      <c r="B104" s="15" t="s">
        <v>269</v>
      </c>
      <c r="C104" s="2" t="s">
        <v>280</v>
      </c>
      <c r="D104" s="83"/>
    </row>
    <row r="105" spans="1:4" x14ac:dyDescent="0.3">
      <c r="A105" s="13" t="s">
        <v>281</v>
      </c>
      <c r="B105" s="15" t="s">
        <v>269</v>
      </c>
      <c r="C105" s="2" t="s">
        <v>282</v>
      </c>
      <c r="D105" s="83"/>
    </row>
    <row r="106" spans="1:4" x14ac:dyDescent="0.3">
      <c r="A106" s="13" t="s">
        <v>283</v>
      </c>
      <c r="B106" s="15" t="s">
        <v>269</v>
      </c>
      <c r="C106" s="2" t="s">
        <v>284</v>
      </c>
      <c r="D106" s="83"/>
    </row>
  </sheetData>
  <mergeCells count="10">
    <mergeCell ref="D101:D106"/>
    <mergeCell ref="D97:D99"/>
    <mergeCell ref="A1:D1"/>
    <mergeCell ref="D3:D33"/>
    <mergeCell ref="D34:D52"/>
    <mergeCell ref="D53:D73"/>
    <mergeCell ref="D94:D95"/>
    <mergeCell ref="D74:D77"/>
    <mergeCell ref="D78:D82"/>
    <mergeCell ref="D83:D90"/>
  </mergeCells>
  <phoneticPr fontId="1" type="noConversion"/>
  <pageMargins left="0.7" right="0.7" top="0.75" bottom="0.75" header="0.3" footer="0.3"/>
  <pageSetup paperSize="9" scale="43"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F2F939-9F4C-714F-8F39-AA6CC0F10D12}">
  <dimension ref="A1:A13"/>
  <sheetViews>
    <sheetView zoomScale="170" workbookViewId="0">
      <selection activeCell="A11" sqref="A1:A13"/>
    </sheetView>
  </sheetViews>
  <sheetFormatPr defaultColWidth="139.81640625" defaultRowHeight="15.6" x14ac:dyDescent="0.3"/>
  <cols>
    <col min="1" max="1" width="80.36328125" style="53" customWidth="1"/>
    <col min="2" max="16384" width="139.81640625" style="14"/>
  </cols>
  <sheetData>
    <row r="1" spans="1:1" x14ac:dyDescent="0.3">
      <c r="A1" s="63" t="s">
        <v>1093</v>
      </c>
    </row>
    <row r="2" spans="1:1" x14ac:dyDescent="0.3">
      <c r="A2" s="16" t="s">
        <v>332</v>
      </c>
    </row>
    <row r="3" spans="1:1" ht="31.2" x14ac:dyDescent="0.3">
      <c r="A3" s="54" t="s">
        <v>1114</v>
      </c>
    </row>
    <row r="4" spans="1:1" x14ac:dyDescent="0.3">
      <c r="A4" s="16" t="s">
        <v>336</v>
      </c>
    </row>
    <row r="5" spans="1:1" ht="31.2" x14ac:dyDescent="0.3">
      <c r="A5" s="54" t="s">
        <v>1113</v>
      </c>
    </row>
    <row r="6" spans="1:1" x14ac:dyDescent="0.3">
      <c r="A6" s="16" t="s">
        <v>335</v>
      </c>
    </row>
    <row r="7" spans="1:1" ht="93.6" x14ac:dyDescent="0.3">
      <c r="A7" s="54" t="s">
        <v>1112</v>
      </c>
    </row>
    <row r="8" spans="1:1" x14ac:dyDescent="0.3">
      <c r="A8" s="16" t="s">
        <v>334</v>
      </c>
    </row>
    <row r="9" spans="1:1" ht="31.2" x14ac:dyDescent="0.3">
      <c r="A9" s="54" t="s">
        <v>1101</v>
      </c>
    </row>
    <row r="10" spans="1:1" x14ac:dyDescent="0.3">
      <c r="A10" s="16" t="s">
        <v>330</v>
      </c>
    </row>
    <row r="11" spans="1:1" ht="46.8" x14ac:dyDescent="0.3">
      <c r="A11" s="55" t="s">
        <v>1102</v>
      </c>
    </row>
    <row r="12" spans="1:1" x14ac:dyDescent="0.3">
      <c r="A12" s="16" t="s">
        <v>331</v>
      </c>
    </row>
    <row r="13" spans="1:1" ht="62.4" x14ac:dyDescent="0.3">
      <c r="A13" s="54" t="s">
        <v>1103</v>
      </c>
    </row>
  </sheetData>
  <phoneticPr fontId="1" type="noConversion"/>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9ABA23-43C3-2841-8886-79FDC2D7FA28}">
  <sheetPr>
    <pageSetUpPr fitToPage="1"/>
  </sheetPr>
  <dimension ref="A1:B33"/>
  <sheetViews>
    <sheetView zoomScale="111" workbookViewId="0">
      <selection sqref="A1:B33"/>
    </sheetView>
  </sheetViews>
  <sheetFormatPr defaultColWidth="11" defaultRowHeight="15.6" x14ac:dyDescent="0.3"/>
  <cols>
    <col min="1" max="1" width="29.1796875" bestFit="1" customWidth="1"/>
    <col min="2" max="2" width="175" customWidth="1"/>
  </cols>
  <sheetData>
    <row r="1" spans="1:2" x14ac:dyDescent="0.3">
      <c r="A1" t="s">
        <v>1094</v>
      </c>
    </row>
    <row r="2" spans="1:2" s="19" customFormat="1" ht="25.95" customHeight="1" x14ac:dyDescent="0.3">
      <c r="A2" s="88" t="s">
        <v>333</v>
      </c>
      <c r="B2" s="88"/>
    </row>
    <row r="3" spans="1:2" ht="19.05" customHeight="1" x14ac:dyDescent="0.3">
      <c r="A3" s="4" t="s">
        <v>292</v>
      </c>
      <c r="B3" s="87" t="s">
        <v>293</v>
      </c>
    </row>
    <row r="4" spans="1:2" x14ac:dyDescent="0.3">
      <c r="A4" s="5" t="s">
        <v>285</v>
      </c>
      <c r="B4" s="87"/>
    </row>
    <row r="5" spans="1:2" x14ac:dyDescent="0.3">
      <c r="A5" s="6" t="s">
        <v>291</v>
      </c>
      <c r="B5" s="87"/>
    </row>
    <row r="6" spans="1:2" x14ac:dyDescent="0.3">
      <c r="A6" s="7" t="s">
        <v>286</v>
      </c>
      <c r="B6" s="87"/>
    </row>
    <row r="7" spans="1:2" x14ac:dyDescent="0.3">
      <c r="A7" s="8" t="s">
        <v>287</v>
      </c>
      <c r="B7" s="87"/>
    </row>
    <row r="8" spans="1:2" x14ac:dyDescent="0.3">
      <c r="A8" s="9" t="s">
        <v>288</v>
      </c>
      <c r="B8" s="87"/>
    </row>
    <row r="9" spans="1:2" x14ac:dyDescent="0.3">
      <c r="A9" s="10" t="s">
        <v>289</v>
      </c>
      <c r="B9" s="87"/>
    </row>
    <row r="10" spans="1:2" x14ac:dyDescent="0.3">
      <c r="A10" s="11" t="s">
        <v>290</v>
      </c>
      <c r="B10" s="87"/>
    </row>
    <row r="11" spans="1:2" ht="196.05" customHeight="1" x14ac:dyDescent="0.3">
      <c r="A11" s="1"/>
      <c r="B11" s="87"/>
    </row>
    <row r="12" spans="1:2" ht="22.95" customHeight="1" x14ac:dyDescent="0.3">
      <c r="A12" s="17"/>
      <c r="B12" s="18"/>
    </row>
    <row r="13" spans="1:2" s="19" customFormat="1" ht="25.05" customHeight="1" x14ac:dyDescent="0.3">
      <c r="A13" s="88" t="s">
        <v>299</v>
      </c>
      <c r="B13" s="88"/>
    </row>
    <row r="14" spans="1:2" ht="19.05" customHeight="1" x14ac:dyDescent="0.3">
      <c r="A14" s="4" t="s">
        <v>292</v>
      </c>
      <c r="B14" s="87" t="s">
        <v>296</v>
      </c>
    </row>
    <row r="15" spans="1:2" x14ac:dyDescent="0.3">
      <c r="A15" s="5" t="s">
        <v>285</v>
      </c>
      <c r="B15" s="87"/>
    </row>
    <row r="16" spans="1:2" x14ac:dyDescent="0.3">
      <c r="A16" s="6" t="s">
        <v>291</v>
      </c>
      <c r="B16" s="87"/>
    </row>
    <row r="17" spans="1:2" x14ac:dyDescent="0.3">
      <c r="A17" s="7" t="s">
        <v>295</v>
      </c>
      <c r="B17" s="87"/>
    </row>
    <row r="18" spans="1:2" x14ac:dyDescent="0.3">
      <c r="A18" s="8" t="s">
        <v>287</v>
      </c>
      <c r="B18" s="87"/>
    </row>
    <row r="19" spans="1:2" x14ac:dyDescent="0.3">
      <c r="A19" s="9" t="s">
        <v>288</v>
      </c>
      <c r="B19" s="87"/>
    </row>
    <row r="20" spans="1:2" x14ac:dyDescent="0.3">
      <c r="A20" s="10" t="s">
        <v>289</v>
      </c>
      <c r="B20" s="87"/>
    </row>
    <row r="21" spans="1:2" x14ac:dyDescent="0.3">
      <c r="A21" s="11" t="s">
        <v>290</v>
      </c>
      <c r="B21" s="87"/>
    </row>
    <row r="22" spans="1:2" ht="118.95" customHeight="1" x14ac:dyDescent="0.3">
      <c r="A22" s="1"/>
      <c r="B22" s="87"/>
    </row>
    <row r="23" spans="1:2" ht="22.05" customHeight="1" x14ac:dyDescent="0.3">
      <c r="A23" s="17"/>
      <c r="B23" s="18"/>
    </row>
    <row r="24" spans="1:2" s="19" customFormat="1" ht="25.05" customHeight="1" x14ac:dyDescent="0.3">
      <c r="A24" s="88" t="s">
        <v>298</v>
      </c>
      <c r="B24" s="88"/>
    </row>
    <row r="25" spans="1:2" ht="22.95" customHeight="1" x14ac:dyDescent="0.3">
      <c r="A25" s="4" t="s">
        <v>292</v>
      </c>
      <c r="B25" s="87" t="s">
        <v>297</v>
      </c>
    </row>
    <row r="26" spans="1:2" x14ac:dyDescent="0.3">
      <c r="A26" s="5" t="s">
        <v>285</v>
      </c>
      <c r="B26" s="87"/>
    </row>
    <row r="27" spans="1:2" x14ac:dyDescent="0.3">
      <c r="A27" s="6" t="s">
        <v>291</v>
      </c>
      <c r="B27" s="87"/>
    </row>
    <row r="28" spans="1:2" x14ac:dyDescent="0.3">
      <c r="A28" s="7" t="s">
        <v>294</v>
      </c>
      <c r="B28" s="87"/>
    </row>
    <row r="29" spans="1:2" x14ac:dyDescent="0.3">
      <c r="A29" s="8" t="s">
        <v>287</v>
      </c>
      <c r="B29" s="87"/>
    </row>
    <row r="30" spans="1:2" x14ac:dyDescent="0.3">
      <c r="A30" s="9" t="s">
        <v>288</v>
      </c>
      <c r="B30" s="87"/>
    </row>
    <row r="31" spans="1:2" x14ac:dyDescent="0.3">
      <c r="A31" s="10" t="s">
        <v>289</v>
      </c>
      <c r="B31" s="87"/>
    </row>
    <row r="32" spans="1:2" x14ac:dyDescent="0.3">
      <c r="A32" s="11" t="s">
        <v>290</v>
      </c>
      <c r="B32" s="87"/>
    </row>
    <row r="33" spans="1:2" ht="109.95" customHeight="1" x14ac:dyDescent="0.3">
      <c r="A33" s="1"/>
      <c r="B33" s="87"/>
    </row>
  </sheetData>
  <mergeCells count="6">
    <mergeCell ref="B14:B22"/>
    <mergeCell ref="B25:B33"/>
    <mergeCell ref="B3:B11"/>
    <mergeCell ref="A2:B2"/>
    <mergeCell ref="A13:B13"/>
    <mergeCell ref="A24:B24"/>
  </mergeCells>
  <phoneticPr fontId="1" type="noConversion"/>
  <pageMargins left="0.7" right="0.7" top="0.75" bottom="0.75" header="0.3" footer="0.3"/>
  <pageSetup paperSize="9" scale="54"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025CBC-3FBC-D542-ACD2-7EEFAB789670}">
  <sheetPr>
    <pageSetUpPr fitToPage="1"/>
  </sheetPr>
  <dimension ref="A1:J179"/>
  <sheetViews>
    <sheetView tabSelected="1" topLeftCell="A156" zoomScale="50" zoomScaleNormal="50" workbookViewId="0">
      <selection sqref="A1:J172"/>
    </sheetView>
  </sheetViews>
  <sheetFormatPr defaultColWidth="11" defaultRowHeight="15.6" x14ac:dyDescent="0.3"/>
  <cols>
    <col min="1" max="1" width="7" style="20" customWidth="1"/>
    <col min="2" max="2" width="8.6328125" style="20" customWidth="1"/>
    <col min="3" max="3" width="15.81640625" style="20" bestFit="1" customWidth="1"/>
    <col min="4" max="4" width="16" style="20" bestFit="1" customWidth="1"/>
    <col min="5" max="5" width="15.26953125" style="20" bestFit="1" customWidth="1"/>
    <col min="6" max="6" width="37" style="20" bestFit="1" customWidth="1"/>
    <col min="7" max="7" width="2.36328125" style="20" customWidth="1"/>
    <col min="8" max="8" width="17.1796875" style="20" bestFit="1" customWidth="1"/>
    <col min="9" max="9" width="16.453125" style="20" bestFit="1" customWidth="1"/>
    <col min="10" max="10" width="20.81640625" style="20" bestFit="1" customWidth="1"/>
    <col min="11" max="16384" width="11" style="20"/>
  </cols>
  <sheetData>
    <row r="1" spans="1:10" x14ac:dyDescent="0.3">
      <c r="A1" s="69" t="s">
        <v>1095</v>
      </c>
      <c r="B1" s="69"/>
      <c r="C1" s="69"/>
      <c r="D1" s="69"/>
      <c r="E1" s="69"/>
      <c r="F1" s="69"/>
      <c r="H1" s="69"/>
      <c r="I1" s="69"/>
      <c r="J1" s="69"/>
    </row>
    <row r="2" spans="1:10" x14ac:dyDescent="0.3">
      <c r="A2" s="90" t="s">
        <v>1125</v>
      </c>
      <c r="B2" s="90" t="s">
        <v>509</v>
      </c>
      <c r="C2" s="89" t="s">
        <v>1124</v>
      </c>
      <c r="D2" s="89"/>
      <c r="E2" s="89"/>
      <c r="F2" s="89"/>
      <c r="G2" s="48"/>
      <c r="H2" s="89" t="s">
        <v>1090</v>
      </c>
      <c r="I2" s="89"/>
      <c r="J2" s="89"/>
    </row>
    <row r="3" spans="1:10" s="25" customFormat="1" x14ac:dyDescent="0.3">
      <c r="A3" s="91"/>
      <c r="B3" s="91"/>
      <c r="C3" s="71" t="s">
        <v>456</v>
      </c>
      <c r="D3" s="72" t="s">
        <v>455</v>
      </c>
      <c r="E3" s="72" t="s">
        <v>457</v>
      </c>
      <c r="F3" s="72" t="s">
        <v>510</v>
      </c>
      <c r="G3" s="67"/>
      <c r="H3" s="71" t="s">
        <v>456</v>
      </c>
      <c r="I3" s="71" t="s">
        <v>457</v>
      </c>
      <c r="J3" s="72" t="s">
        <v>510</v>
      </c>
    </row>
    <row r="4" spans="1:10" x14ac:dyDescent="0.3">
      <c r="A4" s="66" t="s">
        <v>1126</v>
      </c>
      <c r="B4" s="66" t="s">
        <v>511</v>
      </c>
      <c r="C4" s="64" t="s">
        <v>512</v>
      </c>
      <c r="D4" s="65" t="s">
        <v>513</v>
      </c>
      <c r="E4" s="65" t="s">
        <v>514</v>
      </c>
      <c r="F4" s="65" t="s">
        <v>462</v>
      </c>
      <c r="H4" s="64" t="s">
        <v>515</v>
      </c>
      <c r="I4" s="64" t="s">
        <v>516</v>
      </c>
      <c r="J4" s="65" t="s">
        <v>517</v>
      </c>
    </row>
    <row r="5" spans="1:10" x14ac:dyDescent="0.3">
      <c r="A5" s="66" t="s">
        <v>1127</v>
      </c>
      <c r="B5" s="66" t="s">
        <v>518</v>
      </c>
      <c r="C5" s="64" t="s">
        <v>519</v>
      </c>
      <c r="D5" s="65" t="s">
        <v>520</v>
      </c>
      <c r="E5" s="65" t="s">
        <v>514</v>
      </c>
      <c r="F5" s="65" t="s">
        <v>521</v>
      </c>
      <c r="H5" s="64" t="s">
        <v>522</v>
      </c>
      <c r="I5" s="64" t="s">
        <v>523</v>
      </c>
      <c r="J5" s="65" t="s">
        <v>524</v>
      </c>
    </row>
    <row r="6" spans="1:10" x14ac:dyDescent="0.3">
      <c r="A6" s="66" t="s">
        <v>1128</v>
      </c>
      <c r="B6" s="66" t="s">
        <v>525</v>
      </c>
      <c r="C6" s="64" t="s">
        <v>526</v>
      </c>
      <c r="D6" s="65" t="s">
        <v>527</v>
      </c>
      <c r="E6" s="65" t="s">
        <v>528</v>
      </c>
      <c r="F6" s="65" t="s">
        <v>529</v>
      </c>
      <c r="H6" s="64" t="s">
        <v>530</v>
      </c>
      <c r="I6" s="64" t="s">
        <v>531</v>
      </c>
      <c r="J6" s="65" t="s">
        <v>532</v>
      </c>
    </row>
    <row r="7" spans="1:10" x14ac:dyDescent="0.3">
      <c r="A7" s="66" t="s">
        <v>1129</v>
      </c>
      <c r="B7" s="66" t="s">
        <v>533</v>
      </c>
      <c r="C7" s="64" t="s">
        <v>534</v>
      </c>
      <c r="D7" s="65" t="s">
        <v>520</v>
      </c>
      <c r="E7" s="65" t="s">
        <v>514</v>
      </c>
      <c r="F7" s="65" t="s">
        <v>535</v>
      </c>
      <c r="H7" s="64" t="s">
        <v>515</v>
      </c>
      <c r="I7" s="64" t="s">
        <v>516</v>
      </c>
      <c r="J7" s="65" t="s">
        <v>536</v>
      </c>
    </row>
    <row r="8" spans="1:10" x14ac:dyDescent="0.3">
      <c r="A8" s="66" t="s">
        <v>1130</v>
      </c>
      <c r="B8" s="66" t="s">
        <v>537</v>
      </c>
      <c r="C8" s="64" t="s">
        <v>538</v>
      </c>
      <c r="D8" s="65" t="s">
        <v>539</v>
      </c>
      <c r="E8" s="65" t="s">
        <v>540</v>
      </c>
      <c r="F8" s="65" t="s">
        <v>541</v>
      </c>
      <c r="H8" s="64" t="s">
        <v>542</v>
      </c>
      <c r="I8" s="64" t="s">
        <v>543</v>
      </c>
      <c r="J8" s="65" t="s">
        <v>544</v>
      </c>
    </row>
    <row r="9" spans="1:10" x14ac:dyDescent="0.3">
      <c r="A9" s="66" t="s">
        <v>1131</v>
      </c>
      <c r="B9" s="66" t="s">
        <v>545</v>
      </c>
      <c r="C9" s="64" t="s">
        <v>546</v>
      </c>
      <c r="D9" s="65" t="s">
        <v>547</v>
      </c>
      <c r="E9" s="65" t="s">
        <v>548</v>
      </c>
      <c r="F9" s="65" t="s">
        <v>549</v>
      </c>
      <c r="H9" s="64" t="s">
        <v>550</v>
      </c>
      <c r="I9" s="64" t="s">
        <v>551</v>
      </c>
      <c r="J9" s="65" t="s">
        <v>552</v>
      </c>
    </row>
    <row r="10" spans="1:10" x14ac:dyDescent="0.3">
      <c r="A10" s="66" t="s">
        <v>1132</v>
      </c>
      <c r="B10" s="66" t="s">
        <v>553</v>
      </c>
      <c r="C10" s="64" t="s">
        <v>554</v>
      </c>
      <c r="D10" s="65" t="s">
        <v>520</v>
      </c>
      <c r="E10" s="65" t="s">
        <v>514</v>
      </c>
      <c r="F10" s="65" t="s">
        <v>555</v>
      </c>
      <c r="H10" s="64" t="s">
        <v>556</v>
      </c>
      <c r="I10" s="64" t="s">
        <v>557</v>
      </c>
      <c r="J10" s="65" t="s">
        <v>558</v>
      </c>
    </row>
    <row r="11" spans="1:10" x14ac:dyDescent="0.3">
      <c r="A11" s="66" t="s">
        <v>1133</v>
      </c>
      <c r="B11" s="66" t="s">
        <v>559</v>
      </c>
      <c r="C11" s="64" t="s">
        <v>560</v>
      </c>
      <c r="D11" s="65" t="s">
        <v>561</v>
      </c>
      <c r="E11" s="65" t="s">
        <v>514</v>
      </c>
      <c r="F11" s="65" t="s">
        <v>562</v>
      </c>
      <c r="H11" s="64" t="s">
        <v>563</v>
      </c>
      <c r="I11" s="64" t="s">
        <v>543</v>
      </c>
      <c r="J11" s="65" t="s">
        <v>564</v>
      </c>
    </row>
    <row r="12" spans="1:10" x14ac:dyDescent="0.3">
      <c r="A12" s="66" t="s">
        <v>1134</v>
      </c>
      <c r="B12" s="66" t="s">
        <v>565</v>
      </c>
      <c r="C12" s="64" t="s">
        <v>566</v>
      </c>
      <c r="D12" s="65" t="s">
        <v>567</v>
      </c>
      <c r="E12" s="65" t="s">
        <v>540</v>
      </c>
      <c r="F12" s="65" t="s">
        <v>568</v>
      </c>
      <c r="H12" s="64" t="s">
        <v>569</v>
      </c>
      <c r="I12" s="64" t="s">
        <v>557</v>
      </c>
      <c r="J12" s="65" t="s">
        <v>570</v>
      </c>
    </row>
    <row r="13" spans="1:10" x14ac:dyDescent="0.3">
      <c r="A13" s="66" t="s">
        <v>1135</v>
      </c>
      <c r="B13" s="66" t="s">
        <v>571</v>
      </c>
      <c r="C13" s="64" t="s">
        <v>526</v>
      </c>
      <c r="D13" s="65" t="s">
        <v>572</v>
      </c>
      <c r="E13" s="65" t="s">
        <v>573</v>
      </c>
      <c r="F13" s="65" t="s">
        <v>574</v>
      </c>
      <c r="H13" s="64" t="s">
        <v>575</v>
      </c>
      <c r="I13" s="64" t="s">
        <v>576</v>
      </c>
      <c r="J13" s="65" t="s">
        <v>577</v>
      </c>
    </row>
    <row r="14" spans="1:10" x14ac:dyDescent="0.3">
      <c r="A14" s="66" t="s">
        <v>1136</v>
      </c>
      <c r="B14" s="66" t="s">
        <v>578</v>
      </c>
      <c r="C14" s="64" t="s">
        <v>579</v>
      </c>
      <c r="D14" s="65" t="s">
        <v>580</v>
      </c>
      <c r="E14" s="65" t="s">
        <v>514</v>
      </c>
      <c r="F14" s="65" t="s">
        <v>581</v>
      </c>
      <c r="H14" s="64" t="s">
        <v>582</v>
      </c>
      <c r="I14" s="64" t="s">
        <v>543</v>
      </c>
      <c r="J14" s="65" t="s">
        <v>583</v>
      </c>
    </row>
    <row r="15" spans="1:10" x14ac:dyDescent="0.3">
      <c r="A15" s="66" t="s">
        <v>1137</v>
      </c>
      <c r="B15" s="66" t="s">
        <v>584</v>
      </c>
      <c r="C15" s="64" t="s">
        <v>585</v>
      </c>
      <c r="D15" s="65" t="s">
        <v>561</v>
      </c>
      <c r="E15" s="65" t="s">
        <v>514</v>
      </c>
      <c r="F15" s="65" t="s">
        <v>470</v>
      </c>
      <c r="H15" s="64" t="s">
        <v>586</v>
      </c>
      <c r="I15" s="64" t="s">
        <v>551</v>
      </c>
      <c r="J15" s="65" t="s">
        <v>471</v>
      </c>
    </row>
    <row r="16" spans="1:10" x14ac:dyDescent="0.3">
      <c r="A16" s="66" t="s">
        <v>1138</v>
      </c>
      <c r="B16" s="66" t="s">
        <v>587</v>
      </c>
      <c r="C16" s="64" t="s">
        <v>585</v>
      </c>
      <c r="D16" s="65" t="s">
        <v>561</v>
      </c>
      <c r="E16" s="65" t="s">
        <v>514</v>
      </c>
      <c r="F16" s="65" t="s">
        <v>588</v>
      </c>
      <c r="H16" s="64" t="s">
        <v>586</v>
      </c>
      <c r="I16" s="64" t="s">
        <v>551</v>
      </c>
      <c r="J16" s="65" t="s">
        <v>589</v>
      </c>
    </row>
    <row r="17" spans="1:10" x14ac:dyDescent="0.3">
      <c r="A17" s="66" t="s">
        <v>1139</v>
      </c>
      <c r="B17" s="66" t="s">
        <v>590</v>
      </c>
      <c r="C17" s="64" t="s">
        <v>591</v>
      </c>
      <c r="D17" s="65" t="s">
        <v>592</v>
      </c>
      <c r="E17" s="65" t="s">
        <v>528</v>
      </c>
      <c r="F17" s="65" t="s">
        <v>593</v>
      </c>
      <c r="H17" s="64" t="s">
        <v>575</v>
      </c>
      <c r="I17" s="64" t="s">
        <v>594</v>
      </c>
      <c r="J17" s="65" t="s">
        <v>595</v>
      </c>
    </row>
    <row r="18" spans="1:10" x14ac:dyDescent="0.3">
      <c r="A18" s="66" t="s">
        <v>1140</v>
      </c>
      <c r="B18" s="66" t="s">
        <v>596</v>
      </c>
      <c r="C18" s="64" t="s">
        <v>597</v>
      </c>
      <c r="D18" s="65" t="s">
        <v>539</v>
      </c>
      <c r="E18" s="65" t="s">
        <v>514</v>
      </c>
      <c r="F18" s="65" t="s">
        <v>598</v>
      </c>
      <c r="H18" s="64" t="s">
        <v>522</v>
      </c>
      <c r="I18" s="64" t="s">
        <v>516</v>
      </c>
      <c r="J18" s="65" t="s">
        <v>599</v>
      </c>
    </row>
    <row r="19" spans="1:10" x14ac:dyDescent="0.3">
      <c r="A19" s="66" t="s">
        <v>1141</v>
      </c>
      <c r="B19" s="66" t="s">
        <v>600</v>
      </c>
      <c r="C19" s="64" t="s">
        <v>601</v>
      </c>
      <c r="D19" s="65" t="s">
        <v>561</v>
      </c>
      <c r="E19" s="65" t="s">
        <v>514</v>
      </c>
      <c r="F19" s="65" t="s">
        <v>602</v>
      </c>
      <c r="H19" s="64" t="s">
        <v>603</v>
      </c>
      <c r="I19" s="64" t="s">
        <v>523</v>
      </c>
      <c r="J19" s="65" t="s">
        <v>604</v>
      </c>
    </row>
    <row r="20" spans="1:10" x14ac:dyDescent="0.3">
      <c r="A20" s="66" t="s">
        <v>1142</v>
      </c>
      <c r="B20" s="66" t="s">
        <v>605</v>
      </c>
      <c r="C20" s="64" t="s">
        <v>554</v>
      </c>
      <c r="D20" s="65" t="s">
        <v>539</v>
      </c>
      <c r="E20" s="65" t="s">
        <v>514</v>
      </c>
      <c r="F20" s="65" t="s">
        <v>606</v>
      </c>
      <c r="H20" s="64" t="s">
        <v>515</v>
      </c>
      <c r="I20" s="64" t="s">
        <v>576</v>
      </c>
      <c r="J20" s="65" t="s">
        <v>607</v>
      </c>
    </row>
    <row r="21" spans="1:10" x14ac:dyDescent="0.3">
      <c r="A21" s="66" t="s">
        <v>1143</v>
      </c>
      <c r="B21" s="66" t="s">
        <v>608</v>
      </c>
      <c r="C21" s="64" t="s">
        <v>609</v>
      </c>
      <c r="D21" s="65" t="s">
        <v>567</v>
      </c>
      <c r="E21" s="65" t="s">
        <v>528</v>
      </c>
      <c r="F21" s="65" t="s">
        <v>610</v>
      </c>
      <c r="H21" s="64" t="s">
        <v>611</v>
      </c>
      <c r="I21" s="64" t="s">
        <v>594</v>
      </c>
      <c r="J21" s="65" t="s">
        <v>612</v>
      </c>
    </row>
    <row r="22" spans="1:10" x14ac:dyDescent="0.3">
      <c r="A22" s="66" t="s">
        <v>1144</v>
      </c>
      <c r="B22" s="66" t="s">
        <v>613</v>
      </c>
      <c r="C22" s="64" t="s">
        <v>614</v>
      </c>
      <c r="D22" s="65" t="s">
        <v>615</v>
      </c>
      <c r="E22" s="65" t="s">
        <v>573</v>
      </c>
      <c r="F22" s="65" t="s">
        <v>616</v>
      </c>
      <c r="H22" s="64" t="s">
        <v>515</v>
      </c>
      <c r="I22" s="64" t="s">
        <v>576</v>
      </c>
      <c r="J22" s="65" t="s">
        <v>617</v>
      </c>
    </row>
    <row r="23" spans="1:10" x14ac:dyDescent="0.3">
      <c r="A23" s="66" t="s">
        <v>1145</v>
      </c>
      <c r="B23" s="66" t="s">
        <v>618</v>
      </c>
      <c r="C23" s="64" t="s">
        <v>619</v>
      </c>
      <c r="D23" s="65" t="s">
        <v>620</v>
      </c>
      <c r="E23" s="65" t="s">
        <v>573</v>
      </c>
      <c r="F23" s="65" t="s">
        <v>621</v>
      </c>
      <c r="H23" s="64" t="s">
        <v>622</v>
      </c>
      <c r="I23" s="64" t="s">
        <v>516</v>
      </c>
      <c r="J23" s="65" t="s">
        <v>623</v>
      </c>
    </row>
    <row r="24" spans="1:10" x14ac:dyDescent="0.3">
      <c r="A24" s="66" t="s">
        <v>1146</v>
      </c>
      <c r="B24" s="66" t="s">
        <v>624</v>
      </c>
      <c r="C24" s="64" t="s">
        <v>601</v>
      </c>
      <c r="D24" s="65" t="s">
        <v>561</v>
      </c>
      <c r="E24" s="65" t="s">
        <v>514</v>
      </c>
      <c r="F24" s="65" t="s">
        <v>602</v>
      </c>
      <c r="H24" s="64" t="s">
        <v>625</v>
      </c>
      <c r="I24" s="64" t="s">
        <v>516</v>
      </c>
      <c r="J24" s="65" t="s">
        <v>626</v>
      </c>
    </row>
    <row r="25" spans="1:10" x14ac:dyDescent="0.3">
      <c r="A25" s="66" t="s">
        <v>1147</v>
      </c>
      <c r="B25" s="66" t="s">
        <v>627</v>
      </c>
      <c r="C25" s="64" t="s">
        <v>554</v>
      </c>
      <c r="D25" s="65" t="s">
        <v>539</v>
      </c>
      <c r="E25" s="65" t="s">
        <v>514</v>
      </c>
      <c r="F25" s="65" t="s">
        <v>606</v>
      </c>
      <c r="H25" s="64" t="s">
        <v>628</v>
      </c>
      <c r="I25" s="64" t="s">
        <v>594</v>
      </c>
      <c r="J25" s="65" t="s">
        <v>629</v>
      </c>
    </row>
    <row r="26" spans="1:10" x14ac:dyDescent="0.3">
      <c r="A26" s="66" t="s">
        <v>1148</v>
      </c>
      <c r="B26" s="66" t="s">
        <v>630</v>
      </c>
      <c r="C26" s="64" t="s">
        <v>631</v>
      </c>
      <c r="D26" s="65" t="s">
        <v>615</v>
      </c>
      <c r="E26" s="65" t="s">
        <v>514</v>
      </c>
      <c r="F26" s="65" t="s">
        <v>632</v>
      </c>
      <c r="H26" s="64" t="s">
        <v>522</v>
      </c>
      <c r="I26" s="64" t="s">
        <v>576</v>
      </c>
      <c r="J26" s="65" t="s">
        <v>633</v>
      </c>
    </row>
    <row r="27" spans="1:10" x14ac:dyDescent="0.3">
      <c r="A27" s="66" t="s">
        <v>1149</v>
      </c>
      <c r="B27" s="66" t="s">
        <v>634</v>
      </c>
      <c r="C27" s="64" t="s">
        <v>601</v>
      </c>
      <c r="D27" s="65" t="s">
        <v>635</v>
      </c>
      <c r="E27" s="65" t="s">
        <v>514</v>
      </c>
      <c r="F27" s="65" t="s">
        <v>636</v>
      </c>
      <c r="H27" s="64" t="s">
        <v>637</v>
      </c>
      <c r="I27" s="64" t="s">
        <v>576</v>
      </c>
      <c r="J27" s="65" t="s">
        <v>638</v>
      </c>
    </row>
    <row r="28" spans="1:10" x14ac:dyDescent="0.3">
      <c r="A28" s="66" t="s">
        <v>1150</v>
      </c>
      <c r="B28" s="66" t="s">
        <v>639</v>
      </c>
      <c r="C28" s="64" t="s">
        <v>560</v>
      </c>
      <c r="D28" s="65" t="s">
        <v>520</v>
      </c>
      <c r="E28" s="65" t="s">
        <v>514</v>
      </c>
      <c r="F28" s="65" t="s">
        <v>640</v>
      </c>
      <c r="H28" s="64" t="s">
        <v>515</v>
      </c>
      <c r="I28" s="64" t="s">
        <v>516</v>
      </c>
      <c r="J28" s="65" t="s">
        <v>641</v>
      </c>
    </row>
    <row r="29" spans="1:10" x14ac:dyDescent="0.3">
      <c r="A29" s="66" t="s">
        <v>1151</v>
      </c>
      <c r="B29" s="66" t="s">
        <v>642</v>
      </c>
      <c r="C29" s="64" t="s">
        <v>643</v>
      </c>
      <c r="D29" s="65" t="s">
        <v>567</v>
      </c>
      <c r="E29" s="65" t="s">
        <v>528</v>
      </c>
      <c r="F29" s="65" t="s">
        <v>464</v>
      </c>
      <c r="H29" s="64" t="s">
        <v>522</v>
      </c>
      <c r="I29" s="64" t="s">
        <v>594</v>
      </c>
      <c r="J29" s="65" t="s">
        <v>465</v>
      </c>
    </row>
    <row r="30" spans="1:10" x14ac:dyDescent="0.3">
      <c r="A30" s="66" t="s">
        <v>1152</v>
      </c>
      <c r="B30" s="66" t="s">
        <v>644</v>
      </c>
      <c r="C30" s="64" t="s">
        <v>512</v>
      </c>
      <c r="D30" s="65" t="s">
        <v>561</v>
      </c>
      <c r="E30" s="65" t="s">
        <v>514</v>
      </c>
      <c r="F30" s="65" t="s">
        <v>645</v>
      </c>
      <c r="H30" s="64" t="s">
        <v>515</v>
      </c>
      <c r="I30" s="64" t="s">
        <v>646</v>
      </c>
      <c r="J30" s="65" t="s">
        <v>647</v>
      </c>
    </row>
    <row r="31" spans="1:10" x14ac:dyDescent="0.3">
      <c r="A31" s="66" t="s">
        <v>1153</v>
      </c>
      <c r="B31" s="66" t="s">
        <v>648</v>
      </c>
      <c r="C31" s="64" t="s">
        <v>601</v>
      </c>
      <c r="D31" s="65" t="s">
        <v>561</v>
      </c>
      <c r="E31" s="65" t="s">
        <v>514</v>
      </c>
      <c r="F31" s="65" t="s">
        <v>649</v>
      </c>
      <c r="H31" s="64" t="s">
        <v>603</v>
      </c>
      <c r="I31" s="64" t="s">
        <v>531</v>
      </c>
      <c r="J31" s="65" t="s">
        <v>650</v>
      </c>
    </row>
    <row r="32" spans="1:10" x14ac:dyDescent="0.3">
      <c r="A32" s="66" t="s">
        <v>1154</v>
      </c>
      <c r="B32" s="66" t="s">
        <v>651</v>
      </c>
      <c r="C32" s="64" t="s">
        <v>652</v>
      </c>
      <c r="D32" s="65" t="s">
        <v>635</v>
      </c>
      <c r="E32" s="65" t="s">
        <v>653</v>
      </c>
      <c r="F32" s="65" t="s">
        <v>654</v>
      </c>
      <c r="H32" s="64" t="s">
        <v>515</v>
      </c>
      <c r="I32" s="64" t="s">
        <v>576</v>
      </c>
      <c r="J32" s="65" t="s">
        <v>655</v>
      </c>
    </row>
    <row r="33" spans="1:10" x14ac:dyDescent="0.3">
      <c r="A33" s="66" t="s">
        <v>1155</v>
      </c>
      <c r="B33" s="66" t="s">
        <v>656</v>
      </c>
      <c r="C33" s="64" t="s">
        <v>643</v>
      </c>
      <c r="D33" s="65" t="s">
        <v>657</v>
      </c>
      <c r="E33" s="65" t="s">
        <v>540</v>
      </c>
      <c r="F33" s="65" t="s">
        <v>468</v>
      </c>
      <c r="H33" s="64" t="s">
        <v>530</v>
      </c>
      <c r="I33" s="64" t="s">
        <v>531</v>
      </c>
      <c r="J33" s="65" t="s">
        <v>469</v>
      </c>
    </row>
    <row r="34" spans="1:10" x14ac:dyDescent="0.3">
      <c r="A34" s="66" t="s">
        <v>1156</v>
      </c>
      <c r="B34" s="66" t="s">
        <v>658</v>
      </c>
      <c r="C34" s="64" t="s">
        <v>659</v>
      </c>
      <c r="D34" s="65" t="s">
        <v>592</v>
      </c>
      <c r="E34" s="65" t="s">
        <v>514</v>
      </c>
      <c r="F34" s="65" t="s">
        <v>660</v>
      </c>
      <c r="H34" s="64" t="s">
        <v>661</v>
      </c>
      <c r="I34" s="64" t="s">
        <v>594</v>
      </c>
      <c r="J34" s="65" t="s">
        <v>662</v>
      </c>
    </row>
    <row r="35" spans="1:10" x14ac:dyDescent="0.3">
      <c r="A35" s="66" t="s">
        <v>1157</v>
      </c>
      <c r="B35" s="66" t="s">
        <v>663</v>
      </c>
      <c r="C35" s="64" t="s">
        <v>664</v>
      </c>
      <c r="D35" s="65" t="s">
        <v>592</v>
      </c>
      <c r="E35" s="65" t="s">
        <v>528</v>
      </c>
      <c r="F35" s="65" t="s">
        <v>665</v>
      </c>
      <c r="H35" s="64" t="s">
        <v>666</v>
      </c>
      <c r="I35" s="64" t="s">
        <v>594</v>
      </c>
      <c r="J35" s="65" t="s">
        <v>667</v>
      </c>
    </row>
    <row r="36" spans="1:10" x14ac:dyDescent="0.3">
      <c r="A36" s="66" t="s">
        <v>1158</v>
      </c>
      <c r="B36" s="66" t="s">
        <v>668</v>
      </c>
      <c r="C36" s="64" t="s">
        <v>669</v>
      </c>
      <c r="D36" s="65" t="s">
        <v>670</v>
      </c>
      <c r="E36" s="65" t="s">
        <v>514</v>
      </c>
      <c r="F36" s="65" t="s">
        <v>671</v>
      </c>
      <c r="H36" s="64" t="s">
        <v>625</v>
      </c>
      <c r="I36" s="64" t="s">
        <v>672</v>
      </c>
      <c r="J36" s="65" t="s">
        <v>673</v>
      </c>
    </row>
    <row r="37" spans="1:10" x14ac:dyDescent="0.3">
      <c r="A37" s="66" t="s">
        <v>1159</v>
      </c>
      <c r="B37" s="66" t="s">
        <v>674</v>
      </c>
      <c r="C37" s="64" t="s">
        <v>601</v>
      </c>
      <c r="D37" s="65" t="s">
        <v>513</v>
      </c>
      <c r="E37" s="65" t="s">
        <v>548</v>
      </c>
      <c r="F37" s="65" t="s">
        <v>472</v>
      </c>
      <c r="H37" s="64" t="s">
        <v>675</v>
      </c>
      <c r="I37" s="64" t="s">
        <v>576</v>
      </c>
      <c r="J37" s="65" t="s">
        <v>473</v>
      </c>
    </row>
    <row r="38" spans="1:10" x14ac:dyDescent="0.3">
      <c r="A38" s="66" t="s">
        <v>1160</v>
      </c>
      <c r="B38" s="66" t="s">
        <v>676</v>
      </c>
      <c r="C38" s="64" t="s">
        <v>677</v>
      </c>
      <c r="D38" s="65" t="s">
        <v>561</v>
      </c>
      <c r="E38" s="65" t="s">
        <v>548</v>
      </c>
      <c r="F38" s="65" t="s">
        <v>678</v>
      </c>
      <c r="H38" s="64" t="s">
        <v>515</v>
      </c>
      <c r="I38" s="64" t="s">
        <v>516</v>
      </c>
      <c r="J38" s="65" t="s">
        <v>679</v>
      </c>
    </row>
    <row r="39" spans="1:10" x14ac:dyDescent="0.3">
      <c r="A39" s="66" t="s">
        <v>1161</v>
      </c>
      <c r="B39" s="66" t="s">
        <v>680</v>
      </c>
      <c r="C39" s="64" t="s">
        <v>566</v>
      </c>
      <c r="D39" s="65" t="s">
        <v>539</v>
      </c>
      <c r="E39" s="65" t="s">
        <v>540</v>
      </c>
      <c r="F39" s="65" t="s">
        <v>474</v>
      </c>
      <c r="H39" s="64" t="s">
        <v>515</v>
      </c>
      <c r="I39" s="64" t="s">
        <v>672</v>
      </c>
      <c r="J39" s="65" t="s">
        <v>475</v>
      </c>
    </row>
    <row r="40" spans="1:10" x14ac:dyDescent="0.3">
      <c r="A40" s="66" t="s">
        <v>1162</v>
      </c>
      <c r="B40" s="66" t="s">
        <v>681</v>
      </c>
      <c r="C40" s="64" t="s">
        <v>682</v>
      </c>
      <c r="D40" s="65" t="s">
        <v>547</v>
      </c>
      <c r="E40" s="65" t="s">
        <v>514</v>
      </c>
      <c r="F40" s="65" t="s">
        <v>683</v>
      </c>
      <c r="H40" s="64" t="s">
        <v>515</v>
      </c>
      <c r="I40" s="64" t="s">
        <v>594</v>
      </c>
      <c r="J40" s="65" t="s">
        <v>684</v>
      </c>
    </row>
    <row r="41" spans="1:10" x14ac:dyDescent="0.3">
      <c r="A41" s="66" t="s">
        <v>1163</v>
      </c>
      <c r="B41" s="66" t="s">
        <v>685</v>
      </c>
      <c r="C41" s="64" t="s">
        <v>591</v>
      </c>
      <c r="D41" s="65" t="s">
        <v>539</v>
      </c>
      <c r="E41" s="65" t="s">
        <v>528</v>
      </c>
      <c r="F41" s="65" t="s">
        <v>686</v>
      </c>
      <c r="H41" s="64" t="s">
        <v>687</v>
      </c>
      <c r="I41" s="64" t="s">
        <v>543</v>
      </c>
      <c r="J41" s="65" t="s">
        <v>688</v>
      </c>
    </row>
    <row r="42" spans="1:10" x14ac:dyDescent="0.3">
      <c r="A42" s="66" t="s">
        <v>1164</v>
      </c>
      <c r="B42" s="66" t="s">
        <v>689</v>
      </c>
      <c r="C42" s="64" t="s">
        <v>566</v>
      </c>
      <c r="D42" s="65" t="s">
        <v>561</v>
      </c>
      <c r="E42" s="65" t="s">
        <v>528</v>
      </c>
      <c r="F42" s="65" t="s">
        <v>690</v>
      </c>
      <c r="H42" s="64" t="s">
        <v>691</v>
      </c>
      <c r="I42" s="64" t="s">
        <v>543</v>
      </c>
      <c r="J42" s="65" t="s">
        <v>692</v>
      </c>
    </row>
    <row r="43" spans="1:10" x14ac:dyDescent="0.3">
      <c r="A43" s="66" t="s">
        <v>1165</v>
      </c>
      <c r="B43" s="66" t="s">
        <v>693</v>
      </c>
      <c r="C43" s="64" t="s">
        <v>643</v>
      </c>
      <c r="D43" s="65" t="s">
        <v>561</v>
      </c>
      <c r="E43" s="65" t="s">
        <v>514</v>
      </c>
      <c r="F43" s="65" t="s">
        <v>694</v>
      </c>
      <c r="H43" s="64" t="s">
        <v>550</v>
      </c>
      <c r="I43" s="64" t="s">
        <v>543</v>
      </c>
      <c r="J43" s="65" t="s">
        <v>695</v>
      </c>
    </row>
    <row r="44" spans="1:10" x14ac:dyDescent="0.3">
      <c r="A44" s="66" t="s">
        <v>1166</v>
      </c>
      <c r="B44" s="66" t="s">
        <v>696</v>
      </c>
      <c r="C44" s="64" t="s">
        <v>591</v>
      </c>
      <c r="D44" s="65" t="s">
        <v>539</v>
      </c>
      <c r="E44" s="65" t="s">
        <v>514</v>
      </c>
      <c r="F44" s="65" t="s">
        <v>697</v>
      </c>
      <c r="H44" s="64" t="s">
        <v>698</v>
      </c>
      <c r="I44" s="64" t="s">
        <v>551</v>
      </c>
      <c r="J44" s="65" t="s">
        <v>699</v>
      </c>
    </row>
    <row r="45" spans="1:10" x14ac:dyDescent="0.3">
      <c r="A45" s="66" t="s">
        <v>1167</v>
      </c>
      <c r="B45" s="66" t="s">
        <v>700</v>
      </c>
      <c r="C45" s="64" t="s">
        <v>701</v>
      </c>
      <c r="D45" s="65" t="s">
        <v>567</v>
      </c>
      <c r="E45" s="65" t="s">
        <v>528</v>
      </c>
      <c r="F45" s="65" t="s">
        <v>702</v>
      </c>
      <c r="H45" s="64" t="s">
        <v>703</v>
      </c>
      <c r="I45" s="64" t="s">
        <v>551</v>
      </c>
      <c r="J45" s="65" t="s">
        <v>704</v>
      </c>
    </row>
    <row r="46" spans="1:10" x14ac:dyDescent="0.3">
      <c r="A46" s="66" t="s">
        <v>1168</v>
      </c>
      <c r="B46" s="66" t="s">
        <v>705</v>
      </c>
      <c r="C46" s="64" t="s">
        <v>566</v>
      </c>
      <c r="D46" s="65" t="s">
        <v>706</v>
      </c>
      <c r="E46" s="65" t="s">
        <v>514</v>
      </c>
      <c r="F46" s="65" t="s">
        <v>707</v>
      </c>
      <c r="H46" s="64" t="s">
        <v>687</v>
      </c>
      <c r="I46" s="64" t="s">
        <v>543</v>
      </c>
      <c r="J46" s="65" t="s">
        <v>708</v>
      </c>
    </row>
    <row r="47" spans="1:10" x14ac:dyDescent="0.3">
      <c r="A47" s="66" t="s">
        <v>1169</v>
      </c>
      <c r="B47" s="66" t="s">
        <v>709</v>
      </c>
      <c r="C47" s="64" t="s">
        <v>710</v>
      </c>
      <c r="D47" s="65" t="s">
        <v>706</v>
      </c>
      <c r="E47" s="65" t="s">
        <v>514</v>
      </c>
      <c r="F47" s="65" t="s">
        <v>711</v>
      </c>
      <c r="H47" s="64" t="s">
        <v>603</v>
      </c>
      <c r="I47" s="64" t="s">
        <v>523</v>
      </c>
      <c r="J47" s="65" t="s">
        <v>712</v>
      </c>
    </row>
    <row r="48" spans="1:10" x14ac:dyDescent="0.3">
      <c r="A48" s="66" t="s">
        <v>1170</v>
      </c>
      <c r="B48" s="66" t="s">
        <v>713</v>
      </c>
      <c r="C48" s="64" t="s">
        <v>591</v>
      </c>
      <c r="D48" s="65" t="s">
        <v>592</v>
      </c>
      <c r="E48" s="65" t="s">
        <v>528</v>
      </c>
      <c r="F48" s="65" t="s">
        <v>714</v>
      </c>
      <c r="H48" s="64" t="s">
        <v>715</v>
      </c>
      <c r="I48" s="64" t="s">
        <v>672</v>
      </c>
      <c r="J48" s="65" t="s">
        <v>716</v>
      </c>
    </row>
    <row r="49" spans="1:10" x14ac:dyDescent="0.3">
      <c r="A49" s="66" t="s">
        <v>1171</v>
      </c>
      <c r="B49" s="66" t="s">
        <v>717</v>
      </c>
      <c r="C49" s="64" t="s">
        <v>701</v>
      </c>
      <c r="D49" s="65" t="s">
        <v>561</v>
      </c>
      <c r="E49" s="65" t="s">
        <v>540</v>
      </c>
      <c r="F49" s="65" t="s">
        <v>718</v>
      </c>
      <c r="H49" s="64" t="s">
        <v>666</v>
      </c>
      <c r="I49" s="64" t="s">
        <v>594</v>
      </c>
      <c r="J49" s="65" t="s">
        <v>719</v>
      </c>
    </row>
    <row r="50" spans="1:10" x14ac:dyDescent="0.3">
      <c r="A50" s="66" t="s">
        <v>1172</v>
      </c>
      <c r="B50" s="66" t="s">
        <v>720</v>
      </c>
      <c r="C50" s="64" t="s">
        <v>721</v>
      </c>
      <c r="D50" s="65" t="s">
        <v>513</v>
      </c>
      <c r="E50" s="65" t="s">
        <v>540</v>
      </c>
      <c r="F50" s="65" t="s">
        <v>722</v>
      </c>
      <c r="H50" s="64" t="s">
        <v>515</v>
      </c>
      <c r="I50" s="64" t="s">
        <v>576</v>
      </c>
      <c r="J50" s="65" t="s">
        <v>723</v>
      </c>
    </row>
    <row r="51" spans="1:10" x14ac:dyDescent="0.3">
      <c r="A51" s="66" t="s">
        <v>1173</v>
      </c>
      <c r="B51" s="66" t="s">
        <v>724</v>
      </c>
      <c r="C51" s="64" t="s">
        <v>643</v>
      </c>
      <c r="D51" s="65" t="s">
        <v>725</v>
      </c>
      <c r="E51" s="65" t="s">
        <v>528</v>
      </c>
      <c r="F51" s="65" t="s">
        <v>726</v>
      </c>
      <c r="H51" s="64" t="s">
        <v>522</v>
      </c>
      <c r="I51" s="64" t="s">
        <v>516</v>
      </c>
      <c r="J51" s="65" t="s">
        <v>727</v>
      </c>
    </row>
    <row r="52" spans="1:10" x14ac:dyDescent="0.3">
      <c r="A52" s="66" t="s">
        <v>1174</v>
      </c>
      <c r="B52" s="66" t="s">
        <v>728</v>
      </c>
      <c r="C52" s="64" t="s">
        <v>643</v>
      </c>
      <c r="D52" s="65" t="s">
        <v>706</v>
      </c>
      <c r="E52" s="65" t="s">
        <v>540</v>
      </c>
      <c r="F52" s="65" t="s">
        <v>729</v>
      </c>
      <c r="H52" s="64" t="s">
        <v>522</v>
      </c>
      <c r="I52" s="64" t="s">
        <v>523</v>
      </c>
      <c r="J52" s="65" t="s">
        <v>730</v>
      </c>
    </row>
    <row r="53" spans="1:10" x14ac:dyDescent="0.3">
      <c r="A53" s="66" t="s">
        <v>1175</v>
      </c>
      <c r="B53" s="66" t="s">
        <v>731</v>
      </c>
      <c r="C53" s="64" t="s">
        <v>732</v>
      </c>
      <c r="D53" s="65" t="s">
        <v>670</v>
      </c>
      <c r="E53" s="65" t="s">
        <v>514</v>
      </c>
      <c r="F53" s="65" t="s">
        <v>733</v>
      </c>
      <c r="H53" s="64" t="s">
        <v>734</v>
      </c>
      <c r="I53" s="64" t="s">
        <v>594</v>
      </c>
      <c r="J53" s="65" t="s">
        <v>735</v>
      </c>
    </row>
    <row r="54" spans="1:10" x14ac:dyDescent="0.3">
      <c r="A54" s="66" t="s">
        <v>1176</v>
      </c>
      <c r="B54" s="66" t="s">
        <v>736</v>
      </c>
      <c r="C54" s="64" t="s">
        <v>737</v>
      </c>
      <c r="D54" s="65" t="s">
        <v>539</v>
      </c>
      <c r="E54" s="65" t="s">
        <v>514</v>
      </c>
      <c r="F54" s="65" t="s">
        <v>738</v>
      </c>
      <c r="H54" s="64" t="s">
        <v>522</v>
      </c>
      <c r="I54" s="64" t="s">
        <v>531</v>
      </c>
      <c r="J54" s="65" t="s">
        <v>739</v>
      </c>
    </row>
    <row r="55" spans="1:10" x14ac:dyDescent="0.3">
      <c r="A55" s="66" t="s">
        <v>1177</v>
      </c>
      <c r="B55" s="66" t="s">
        <v>740</v>
      </c>
      <c r="C55" s="64" t="s">
        <v>677</v>
      </c>
      <c r="D55" s="65" t="s">
        <v>741</v>
      </c>
      <c r="E55" s="65" t="s">
        <v>514</v>
      </c>
      <c r="F55" s="65" t="s">
        <v>742</v>
      </c>
      <c r="H55" s="64" t="s">
        <v>666</v>
      </c>
      <c r="I55" s="64" t="s">
        <v>594</v>
      </c>
      <c r="J55" s="65" t="s">
        <v>743</v>
      </c>
    </row>
    <row r="56" spans="1:10" x14ac:dyDescent="0.3">
      <c r="A56" s="66" t="s">
        <v>1178</v>
      </c>
      <c r="B56" s="66" t="s">
        <v>744</v>
      </c>
      <c r="C56" s="64" t="s">
        <v>519</v>
      </c>
      <c r="D56" s="65" t="s">
        <v>561</v>
      </c>
      <c r="E56" s="65" t="s">
        <v>573</v>
      </c>
      <c r="F56" s="65" t="s">
        <v>745</v>
      </c>
      <c r="H56" s="64" t="s">
        <v>666</v>
      </c>
      <c r="I56" s="64" t="s">
        <v>594</v>
      </c>
      <c r="J56" s="65" t="s">
        <v>743</v>
      </c>
    </row>
    <row r="57" spans="1:10" x14ac:dyDescent="0.3">
      <c r="A57" s="66" t="s">
        <v>1179</v>
      </c>
      <c r="B57" s="66" t="s">
        <v>746</v>
      </c>
      <c r="C57" s="64" t="s">
        <v>747</v>
      </c>
      <c r="D57" s="65" t="s">
        <v>567</v>
      </c>
      <c r="E57" s="65" t="s">
        <v>528</v>
      </c>
      <c r="F57" s="65" t="s">
        <v>748</v>
      </c>
      <c r="H57" s="64" t="s">
        <v>666</v>
      </c>
      <c r="I57" s="64" t="s">
        <v>594</v>
      </c>
      <c r="J57" s="65" t="s">
        <v>743</v>
      </c>
    </row>
    <row r="58" spans="1:10" x14ac:dyDescent="0.3">
      <c r="A58" s="66" t="s">
        <v>1180</v>
      </c>
      <c r="B58" s="66" t="s">
        <v>749</v>
      </c>
      <c r="C58" s="64" t="s">
        <v>747</v>
      </c>
      <c r="D58" s="65" t="s">
        <v>567</v>
      </c>
      <c r="E58" s="65" t="s">
        <v>514</v>
      </c>
      <c r="F58" s="65" t="s">
        <v>750</v>
      </c>
      <c r="H58" s="64" t="s">
        <v>715</v>
      </c>
      <c r="I58" s="64" t="s">
        <v>672</v>
      </c>
      <c r="J58" s="65" t="s">
        <v>716</v>
      </c>
    </row>
    <row r="59" spans="1:10" x14ac:dyDescent="0.3">
      <c r="A59" s="66" t="s">
        <v>1181</v>
      </c>
      <c r="B59" s="66" t="s">
        <v>751</v>
      </c>
      <c r="C59" s="64" t="s">
        <v>512</v>
      </c>
      <c r="D59" s="65" t="s">
        <v>567</v>
      </c>
      <c r="E59" s="65" t="s">
        <v>573</v>
      </c>
      <c r="F59" s="65" t="s">
        <v>752</v>
      </c>
      <c r="H59" s="64" t="s">
        <v>753</v>
      </c>
      <c r="I59" s="64" t="s">
        <v>543</v>
      </c>
      <c r="J59" s="65" t="s">
        <v>754</v>
      </c>
    </row>
    <row r="60" spans="1:10" x14ac:dyDescent="0.3">
      <c r="A60" s="66" t="s">
        <v>1182</v>
      </c>
      <c r="B60" s="66" t="s">
        <v>755</v>
      </c>
      <c r="C60" s="64" t="s">
        <v>756</v>
      </c>
      <c r="D60" s="65" t="s">
        <v>757</v>
      </c>
      <c r="E60" s="65" t="s">
        <v>514</v>
      </c>
      <c r="F60" s="65" t="s">
        <v>758</v>
      </c>
      <c r="H60" s="64" t="s">
        <v>759</v>
      </c>
      <c r="I60" s="64" t="s">
        <v>557</v>
      </c>
      <c r="J60" s="65" t="s">
        <v>760</v>
      </c>
    </row>
    <row r="61" spans="1:10" x14ac:dyDescent="0.3">
      <c r="A61" s="66" t="s">
        <v>1183</v>
      </c>
      <c r="B61" s="66" t="s">
        <v>761</v>
      </c>
      <c r="C61" s="64" t="s">
        <v>762</v>
      </c>
      <c r="D61" s="65" t="s">
        <v>657</v>
      </c>
      <c r="E61" s="65" t="s">
        <v>514</v>
      </c>
      <c r="F61" s="65" t="s">
        <v>763</v>
      </c>
      <c r="H61" s="64" t="s">
        <v>703</v>
      </c>
      <c r="I61" s="64" t="s">
        <v>543</v>
      </c>
      <c r="J61" s="65" t="s">
        <v>764</v>
      </c>
    </row>
    <row r="62" spans="1:10" x14ac:dyDescent="0.3">
      <c r="A62" s="66" t="s">
        <v>1184</v>
      </c>
      <c r="B62" s="66" t="s">
        <v>765</v>
      </c>
      <c r="C62" s="64" t="s">
        <v>519</v>
      </c>
      <c r="D62" s="65" t="s">
        <v>657</v>
      </c>
      <c r="E62" s="65" t="s">
        <v>573</v>
      </c>
      <c r="F62" s="65" t="s">
        <v>766</v>
      </c>
      <c r="H62" s="64" t="s">
        <v>767</v>
      </c>
      <c r="I62" s="64" t="s">
        <v>543</v>
      </c>
      <c r="J62" s="65" t="s">
        <v>768</v>
      </c>
    </row>
    <row r="63" spans="1:10" x14ac:dyDescent="0.3">
      <c r="A63" s="66" t="s">
        <v>1185</v>
      </c>
      <c r="B63" s="66" t="s">
        <v>769</v>
      </c>
      <c r="C63" s="64" t="s">
        <v>643</v>
      </c>
      <c r="D63" s="65" t="s">
        <v>580</v>
      </c>
      <c r="E63" s="65" t="s">
        <v>528</v>
      </c>
      <c r="F63" s="65" t="s">
        <v>770</v>
      </c>
      <c r="H63" s="64" t="s">
        <v>666</v>
      </c>
      <c r="I63" s="64" t="s">
        <v>594</v>
      </c>
      <c r="J63" s="65" t="s">
        <v>743</v>
      </c>
    </row>
    <row r="64" spans="1:10" x14ac:dyDescent="0.3">
      <c r="A64" s="66" t="s">
        <v>1186</v>
      </c>
      <c r="B64" s="66" t="s">
        <v>771</v>
      </c>
      <c r="C64" s="64" t="s">
        <v>566</v>
      </c>
      <c r="D64" s="65" t="s">
        <v>539</v>
      </c>
      <c r="E64" s="65" t="s">
        <v>514</v>
      </c>
      <c r="F64" s="65" t="s">
        <v>772</v>
      </c>
      <c r="H64" s="64" t="s">
        <v>515</v>
      </c>
      <c r="I64" s="64" t="s">
        <v>516</v>
      </c>
      <c r="J64" s="65" t="s">
        <v>773</v>
      </c>
    </row>
    <row r="65" spans="1:10" x14ac:dyDescent="0.3">
      <c r="A65" s="66" t="s">
        <v>1187</v>
      </c>
      <c r="B65" s="66" t="s">
        <v>774</v>
      </c>
      <c r="C65" s="64" t="s">
        <v>747</v>
      </c>
      <c r="D65" s="65" t="s">
        <v>775</v>
      </c>
      <c r="E65" s="65" t="s">
        <v>528</v>
      </c>
      <c r="F65" s="65" t="s">
        <v>776</v>
      </c>
      <c r="H65" s="64" t="s">
        <v>625</v>
      </c>
      <c r="I65" s="64" t="s">
        <v>516</v>
      </c>
      <c r="J65" s="65" t="s">
        <v>777</v>
      </c>
    </row>
    <row r="66" spans="1:10" x14ac:dyDescent="0.3">
      <c r="A66" s="66" t="s">
        <v>1188</v>
      </c>
      <c r="B66" s="66" t="s">
        <v>778</v>
      </c>
      <c r="C66" s="64" t="s">
        <v>643</v>
      </c>
      <c r="D66" s="65" t="s">
        <v>779</v>
      </c>
      <c r="E66" s="65" t="s">
        <v>573</v>
      </c>
      <c r="F66" s="65" t="s">
        <v>780</v>
      </c>
      <c r="H66" s="64" t="s">
        <v>759</v>
      </c>
      <c r="I66" s="64" t="s">
        <v>543</v>
      </c>
      <c r="J66" s="65" t="s">
        <v>781</v>
      </c>
    </row>
    <row r="67" spans="1:10" x14ac:dyDescent="0.3">
      <c r="A67" s="66" t="s">
        <v>1189</v>
      </c>
      <c r="B67" s="66" t="s">
        <v>782</v>
      </c>
      <c r="C67" s="64" t="s">
        <v>512</v>
      </c>
      <c r="D67" s="65" t="s">
        <v>572</v>
      </c>
      <c r="E67" s="65" t="s">
        <v>540</v>
      </c>
      <c r="F67" s="65" t="s">
        <v>783</v>
      </c>
      <c r="H67" s="64" t="s">
        <v>515</v>
      </c>
      <c r="I67" s="64" t="s">
        <v>516</v>
      </c>
      <c r="J67" s="65" t="s">
        <v>784</v>
      </c>
    </row>
    <row r="68" spans="1:10" x14ac:dyDescent="0.3">
      <c r="A68" s="66" t="s">
        <v>1190</v>
      </c>
      <c r="B68" s="66" t="s">
        <v>785</v>
      </c>
      <c r="C68" s="64" t="s">
        <v>669</v>
      </c>
      <c r="D68" s="65" t="s">
        <v>706</v>
      </c>
      <c r="E68" s="65" t="s">
        <v>514</v>
      </c>
      <c r="F68" s="65" t="s">
        <v>466</v>
      </c>
      <c r="H68" s="64" t="s">
        <v>611</v>
      </c>
      <c r="I68" s="64" t="s">
        <v>594</v>
      </c>
      <c r="J68" s="65" t="s">
        <v>467</v>
      </c>
    </row>
    <row r="69" spans="1:10" x14ac:dyDescent="0.3">
      <c r="A69" s="66" t="s">
        <v>1191</v>
      </c>
      <c r="B69" s="66" t="s">
        <v>786</v>
      </c>
      <c r="C69" s="64" t="s">
        <v>747</v>
      </c>
      <c r="D69" s="65" t="s">
        <v>615</v>
      </c>
      <c r="E69" s="65" t="s">
        <v>514</v>
      </c>
      <c r="F69" s="65" t="s">
        <v>787</v>
      </c>
      <c r="H69" s="64" t="s">
        <v>515</v>
      </c>
      <c r="I69" s="64" t="s">
        <v>594</v>
      </c>
      <c r="J69" s="65" t="s">
        <v>461</v>
      </c>
    </row>
    <row r="70" spans="1:10" x14ac:dyDescent="0.3">
      <c r="A70" s="66" t="s">
        <v>1192</v>
      </c>
      <c r="B70" s="66" t="s">
        <v>788</v>
      </c>
      <c r="C70" s="64" t="s">
        <v>677</v>
      </c>
      <c r="D70" s="65" t="s">
        <v>741</v>
      </c>
      <c r="E70" s="65" t="s">
        <v>548</v>
      </c>
      <c r="F70" s="65" t="s">
        <v>789</v>
      </c>
      <c r="H70" s="64" t="s">
        <v>515</v>
      </c>
      <c r="I70" s="64" t="s">
        <v>523</v>
      </c>
      <c r="J70" s="65" t="s">
        <v>790</v>
      </c>
    </row>
    <row r="71" spans="1:10" x14ac:dyDescent="0.3">
      <c r="A71" s="66" t="s">
        <v>1193</v>
      </c>
      <c r="B71" s="66" t="s">
        <v>791</v>
      </c>
      <c r="C71" s="64" t="s">
        <v>631</v>
      </c>
      <c r="D71" s="65" t="s">
        <v>615</v>
      </c>
      <c r="E71" s="65" t="s">
        <v>514</v>
      </c>
      <c r="F71" s="65" t="s">
        <v>792</v>
      </c>
      <c r="H71" s="64" t="s">
        <v>522</v>
      </c>
      <c r="I71" s="64" t="s">
        <v>516</v>
      </c>
      <c r="J71" s="65" t="s">
        <v>793</v>
      </c>
    </row>
    <row r="72" spans="1:10" x14ac:dyDescent="0.3">
      <c r="A72" s="66" t="s">
        <v>1194</v>
      </c>
      <c r="B72" s="66" t="s">
        <v>794</v>
      </c>
      <c r="C72" s="64" t="s">
        <v>534</v>
      </c>
      <c r="D72" s="65" t="s">
        <v>561</v>
      </c>
      <c r="E72" s="65" t="s">
        <v>514</v>
      </c>
      <c r="F72" s="65" t="s">
        <v>795</v>
      </c>
      <c r="H72" s="64" t="s">
        <v>522</v>
      </c>
      <c r="I72" s="64" t="s">
        <v>594</v>
      </c>
      <c r="J72" s="65" t="s">
        <v>796</v>
      </c>
    </row>
    <row r="73" spans="1:10" x14ac:dyDescent="0.3">
      <c r="A73" s="66" t="s">
        <v>1195</v>
      </c>
      <c r="B73" s="66" t="s">
        <v>797</v>
      </c>
      <c r="C73" s="64" t="s">
        <v>643</v>
      </c>
      <c r="D73" s="65" t="s">
        <v>706</v>
      </c>
      <c r="E73" s="65" t="s">
        <v>514</v>
      </c>
      <c r="F73" s="65" t="s">
        <v>798</v>
      </c>
      <c r="H73" s="64" t="s">
        <v>625</v>
      </c>
      <c r="I73" s="64" t="s">
        <v>516</v>
      </c>
      <c r="J73" s="65" t="s">
        <v>799</v>
      </c>
    </row>
    <row r="74" spans="1:10" x14ac:dyDescent="0.3">
      <c r="A74" s="66" t="s">
        <v>1196</v>
      </c>
      <c r="B74" s="66" t="s">
        <v>800</v>
      </c>
      <c r="C74" s="64" t="s">
        <v>801</v>
      </c>
      <c r="D74" s="65" t="s">
        <v>592</v>
      </c>
      <c r="E74" s="65" t="s">
        <v>514</v>
      </c>
      <c r="F74" s="65" t="s">
        <v>802</v>
      </c>
      <c r="H74" s="64" t="s">
        <v>515</v>
      </c>
      <c r="I74" s="64" t="s">
        <v>576</v>
      </c>
      <c r="J74" s="65" t="s">
        <v>655</v>
      </c>
    </row>
    <row r="75" spans="1:10" x14ac:dyDescent="0.3">
      <c r="A75" s="66" t="s">
        <v>1197</v>
      </c>
      <c r="B75" s="66" t="s">
        <v>803</v>
      </c>
      <c r="C75" s="64" t="s">
        <v>643</v>
      </c>
      <c r="D75" s="65" t="s">
        <v>1123</v>
      </c>
      <c r="E75" s="65" t="s">
        <v>528</v>
      </c>
      <c r="F75" s="65" t="s">
        <v>804</v>
      </c>
      <c r="H75" s="64" t="s">
        <v>530</v>
      </c>
      <c r="I75" s="64" t="s">
        <v>531</v>
      </c>
      <c r="J75" s="65" t="s">
        <v>805</v>
      </c>
    </row>
    <row r="76" spans="1:10" x14ac:dyDescent="0.3">
      <c r="A76" s="66" t="s">
        <v>1198</v>
      </c>
      <c r="B76" s="66" t="s">
        <v>806</v>
      </c>
      <c r="C76" s="64" t="s">
        <v>538</v>
      </c>
      <c r="D76" s="65" t="s">
        <v>741</v>
      </c>
      <c r="E76" s="65" t="s">
        <v>528</v>
      </c>
      <c r="F76" s="65" t="s">
        <v>807</v>
      </c>
      <c r="H76" s="64" t="s">
        <v>808</v>
      </c>
      <c r="I76" s="64" t="s">
        <v>576</v>
      </c>
      <c r="J76" s="65" t="s">
        <v>809</v>
      </c>
    </row>
    <row r="77" spans="1:10" x14ac:dyDescent="0.3">
      <c r="A77" s="66" t="s">
        <v>1199</v>
      </c>
      <c r="B77" s="66" t="s">
        <v>810</v>
      </c>
      <c r="C77" s="64" t="s">
        <v>701</v>
      </c>
      <c r="D77" s="65" t="s">
        <v>567</v>
      </c>
      <c r="E77" s="65" t="s">
        <v>514</v>
      </c>
      <c r="F77" s="65" t="s">
        <v>811</v>
      </c>
      <c r="H77" s="64" t="s">
        <v>625</v>
      </c>
      <c r="I77" s="64" t="s">
        <v>576</v>
      </c>
      <c r="J77" s="65" t="s">
        <v>812</v>
      </c>
    </row>
    <row r="78" spans="1:10" x14ac:dyDescent="0.3">
      <c r="A78" s="66" t="s">
        <v>1200</v>
      </c>
      <c r="B78" s="66" t="s">
        <v>813</v>
      </c>
      <c r="C78" s="64" t="s">
        <v>814</v>
      </c>
      <c r="D78" s="65" t="s">
        <v>615</v>
      </c>
      <c r="E78" s="65" t="s">
        <v>514</v>
      </c>
      <c r="F78" s="65" t="s">
        <v>815</v>
      </c>
      <c r="H78" s="64" t="s">
        <v>515</v>
      </c>
      <c r="I78" s="64" t="s">
        <v>646</v>
      </c>
      <c r="J78" s="65" t="s">
        <v>816</v>
      </c>
    </row>
    <row r="79" spans="1:10" x14ac:dyDescent="0.3">
      <c r="A79" s="66" t="s">
        <v>1201</v>
      </c>
      <c r="B79" s="66" t="s">
        <v>817</v>
      </c>
      <c r="C79" s="64" t="s">
        <v>512</v>
      </c>
      <c r="D79" s="65" t="s">
        <v>580</v>
      </c>
      <c r="E79" s="65" t="s">
        <v>514</v>
      </c>
      <c r="F79" s="65" t="s">
        <v>818</v>
      </c>
      <c r="H79" s="64" t="s">
        <v>515</v>
      </c>
      <c r="I79" s="64" t="s">
        <v>516</v>
      </c>
      <c r="J79" s="65" t="s">
        <v>819</v>
      </c>
    </row>
    <row r="80" spans="1:10" x14ac:dyDescent="0.3">
      <c r="A80" s="66" t="s">
        <v>1202</v>
      </c>
      <c r="B80" s="66" t="s">
        <v>820</v>
      </c>
      <c r="C80" s="64" t="s">
        <v>512</v>
      </c>
      <c r="D80" s="65" t="s">
        <v>821</v>
      </c>
      <c r="E80" s="65" t="s">
        <v>514</v>
      </c>
      <c r="F80" s="65" t="s">
        <v>822</v>
      </c>
      <c r="H80" s="64" t="s">
        <v>515</v>
      </c>
      <c r="I80" s="64" t="s">
        <v>594</v>
      </c>
      <c r="J80" s="65" t="s">
        <v>823</v>
      </c>
    </row>
    <row r="81" spans="1:10" x14ac:dyDescent="0.3">
      <c r="A81" s="66" t="s">
        <v>1203</v>
      </c>
      <c r="B81" s="66" t="s">
        <v>824</v>
      </c>
      <c r="C81" s="64" t="s">
        <v>512</v>
      </c>
      <c r="D81" s="65" t="s">
        <v>513</v>
      </c>
      <c r="E81" s="65" t="s">
        <v>514</v>
      </c>
      <c r="F81" s="65" t="s">
        <v>825</v>
      </c>
      <c r="H81" s="64" t="s">
        <v>515</v>
      </c>
      <c r="I81" s="64" t="s">
        <v>516</v>
      </c>
      <c r="J81" s="65" t="s">
        <v>773</v>
      </c>
    </row>
    <row r="82" spans="1:10" x14ac:dyDescent="0.3">
      <c r="A82" s="66" t="s">
        <v>1204</v>
      </c>
      <c r="B82" s="66" t="s">
        <v>826</v>
      </c>
      <c r="C82" s="64" t="s">
        <v>631</v>
      </c>
      <c r="D82" s="65" t="s">
        <v>615</v>
      </c>
      <c r="E82" s="65" t="s">
        <v>573</v>
      </c>
      <c r="F82" s="65" t="s">
        <v>827</v>
      </c>
      <c r="H82" s="64" t="s">
        <v>515</v>
      </c>
      <c r="I82" s="64" t="s">
        <v>516</v>
      </c>
      <c r="J82" s="65" t="s">
        <v>517</v>
      </c>
    </row>
    <row r="83" spans="1:10" x14ac:dyDescent="0.3">
      <c r="A83" s="66" t="s">
        <v>1205</v>
      </c>
      <c r="B83" s="66" t="s">
        <v>828</v>
      </c>
      <c r="C83" s="64" t="s">
        <v>721</v>
      </c>
      <c r="D83" s="65" t="s">
        <v>620</v>
      </c>
      <c r="E83" s="65" t="s">
        <v>540</v>
      </c>
      <c r="F83" s="65" t="s">
        <v>829</v>
      </c>
      <c r="H83" s="64" t="s">
        <v>687</v>
      </c>
      <c r="I83" s="64" t="s">
        <v>543</v>
      </c>
      <c r="J83" s="65" t="s">
        <v>688</v>
      </c>
    </row>
    <row r="84" spans="1:10" x14ac:dyDescent="0.3">
      <c r="A84" s="66" t="s">
        <v>1206</v>
      </c>
      <c r="B84" s="66" t="s">
        <v>830</v>
      </c>
      <c r="C84" s="64" t="s">
        <v>631</v>
      </c>
      <c r="D84" s="65" t="s">
        <v>615</v>
      </c>
      <c r="E84" s="65" t="s">
        <v>514</v>
      </c>
      <c r="F84" s="65" t="s">
        <v>831</v>
      </c>
      <c r="H84" s="64" t="s">
        <v>550</v>
      </c>
      <c r="I84" s="64" t="s">
        <v>543</v>
      </c>
      <c r="J84" s="65" t="s">
        <v>832</v>
      </c>
    </row>
    <row r="85" spans="1:10" x14ac:dyDescent="0.3">
      <c r="A85" s="66" t="s">
        <v>1207</v>
      </c>
      <c r="B85" s="66" t="s">
        <v>833</v>
      </c>
      <c r="C85" s="64" t="s">
        <v>762</v>
      </c>
      <c r="D85" s="65" t="s">
        <v>561</v>
      </c>
      <c r="E85" s="65" t="s">
        <v>514</v>
      </c>
      <c r="F85" s="65" t="s">
        <v>834</v>
      </c>
      <c r="H85" s="64" t="s">
        <v>753</v>
      </c>
      <c r="I85" s="64" t="s">
        <v>543</v>
      </c>
      <c r="J85" s="65" t="s">
        <v>835</v>
      </c>
    </row>
    <row r="86" spans="1:10" x14ac:dyDescent="0.3">
      <c r="A86" s="66" t="s">
        <v>1208</v>
      </c>
      <c r="B86" s="66" t="s">
        <v>836</v>
      </c>
      <c r="C86" s="64" t="s">
        <v>747</v>
      </c>
      <c r="D86" s="65" t="s">
        <v>513</v>
      </c>
      <c r="E86" s="65" t="s">
        <v>573</v>
      </c>
      <c r="F86" s="65" t="s">
        <v>837</v>
      </c>
      <c r="H86" s="64" t="s">
        <v>556</v>
      </c>
      <c r="I86" s="64" t="s">
        <v>557</v>
      </c>
      <c r="J86" s="65" t="s">
        <v>558</v>
      </c>
    </row>
    <row r="87" spans="1:10" x14ac:dyDescent="0.3">
      <c r="A87" s="66" t="s">
        <v>1209</v>
      </c>
      <c r="B87" s="66" t="s">
        <v>838</v>
      </c>
      <c r="C87" s="64" t="s">
        <v>839</v>
      </c>
      <c r="D87" s="65" t="s">
        <v>657</v>
      </c>
      <c r="E87" s="65" t="s">
        <v>514</v>
      </c>
      <c r="F87" s="65" t="s">
        <v>840</v>
      </c>
      <c r="H87" s="64" t="s">
        <v>687</v>
      </c>
      <c r="I87" s="64" t="s">
        <v>543</v>
      </c>
      <c r="J87" s="65" t="s">
        <v>708</v>
      </c>
    </row>
    <row r="88" spans="1:10" x14ac:dyDescent="0.3">
      <c r="A88" s="66" t="s">
        <v>1210</v>
      </c>
      <c r="B88" s="66" t="s">
        <v>841</v>
      </c>
      <c r="C88" s="64" t="s">
        <v>721</v>
      </c>
      <c r="D88" s="65" t="s">
        <v>620</v>
      </c>
      <c r="E88" s="65" t="s">
        <v>540</v>
      </c>
      <c r="F88" s="65" t="s">
        <v>829</v>
      </c>
      <c r="H88" s="64" t="s">
        <v>522</v>
      </c>
      <c r="I88" s="64" t="s">
        <v>523</v>
      </c>
      <c r="J88" s="65" t="s">
        <v>842</v>
      </c>
    </row>
    <row r="89" spans="1:10" x14ac:dyDescent="0.3">
      <c r="A89" s="66" t="s">
        <v>1211</v>
      </c>
      <c r="B89" s="66" t="s">
        <v>843</v>
      </c>
      <c r="C89" s="64" t="s">
        <v>844</v>
      </c>
      <c r="D89" s="65" t="s">
        <v>706</v>
      </c>
      <c r="E89" s="65" t="s">
        <v>845</v>
      </c>
      <c r="F89" s="65" t="s">
        <v>846</v>
      </c>
      <c r="H89" s="64" t="s">
        <v>515</v>
      </c>
      <c r="I89" s="64" t="s">
        <v>576</v>
      </c>
      <c r="J89" s="65" t="s">
        <v>617</v>
      </c>
    </row>
    <row r="90" spans="1:10" x14ac:dyDescent="0.3">
      <c r="A90" s="66" t="s">
        <v>1212</v>
      </c>
      <c r="B90" s="66" t="s">
        <v>847</v>
      </c>
      <c r="C90" s="64" t="s">
        <v>566</v>
      </c>
      <c r="D90" s="65" t="s">
        <v>741</v>
      </c>
      <c r="E90" s="65" t="s">
        <v>514</v>
      </c>
      <c r="F90" s="65" t="s">
        <v>848</v>
      </c>
      <c r="H90" s="64" t="s">
        <v>625</v>
      </c>
      <c r="I90" s="64" t="s">
        <v>516</v>
      </c>
      <c r="J90" s="65" t="s">
        <v>849</v>
      </c>
    </row>
    <row r="91" spans="1:10" x14ac:dyDescent="0.3">
      <c r="A91" s="66" t="s">
        <v>1213</v>
      </c>
      <c r="B91" s="66" t="s">
        <v>850</v>
      </c>
      <c r="C91" s="64" t="s">
        <v>851</v>
      </c>
      <c r="D91" s="65" t="s">
        <v>561</v>
      </c>
      <c r="E91" s="65" t="s">
        <v>573</v>
      </c>
      <c r="F91" s="65" t="s">
        <v>852</v>
      </c>
      <c r="H91" s="64" t="s">
        <v>853</v>
      </c>
      <c r="I91" s="64" t="s">
        <v>576</v>
      </c>
      <c r="J91" s="65" t="s">
        <v>854</v>
      </c>
    </row>
    <row r="92" spans="1:10" x14ac:dyDescent="0.3">
      <c r="A92" s="66" t="s">
        <v>1214</v>
      </c>
      <c r="B92" s="66" t="s">
        <v>855</v>
      </c>
      <c r="C92" s="64" t="s">
        <v>814</v>
      </c>
      <c r="D92" s="65" t="s">
        <v>567</v>
      </c>
      <c r="E92" s="65" t="s">
        <v>514</v>
      </c>
      <c r="F92" s="65" t="s">
        <v>856</v>
      </c>
      <c r="H92" s="64" t="s">
        <v>611</v>
      </c>
      <c r="I92" s="64" t="s">
        <v>576</v>
      </c>
      <c r="J92" s="65" t="s">
        <v>857</v>
      </c>
    </row>
    <row r="93" spans="1:10" x14ac:dyDescent="0.3">
      <c r="A93" s="66" t="s">
        <v>1215</v>
      </c>
      <c r="B93" s="66" t="s">
        <v>858</v>
      </c>
      <c r="C93" s="64" t="s">
        <v>519</v>
      </c>
      <c r="D93" s="65" t="s">
        <v>859</v>
      </c>
      <c r="E93" s="65" t="s">
        <v>514</v>
      </c>
      <c r="F93" s="65" t="s">
        <v>860</v>
      </c>
      <c r="H93" s="64" t="s">
        <v>530</v>
      </c>
      <c r="I93" s="64" t="s">
        <v>531</v>
      </c>
      <c r="J93" s="65" t="s">
        <v>861</v>
      </c>
    </row>
    <row r="94" spans="1:10" x14ac:dyDescent="0.3">
      <c r="A94" s="66" t="s">
        <v>1216</v>
      </c>
      <c r="B94" s="66" t="s">
        <v>862</v>
      </c>
      <c r="C94" s="64" t="s">
        <v>863</v>
      </c>
      <c r="D94" s="65" t="s">
        <v>567</v>
      </c>
      <c r="E94" s="65" t="s">
        <v>514</v>
      </c>
      <c r="F94" s="65" t="s">
        <v>864</v>
      </c>
      <c r="H94" s="64" t="s">
        <v>675</v>
      </c>
      <c r="I94" s="64" t="s">
        <v>516</v>
      </c>
      <c r="J94" s="65" t="s">
        <v>865</v>
      </c>
    </row>
    <row r="95" spans="1:10" x14ac:dyDescent="0.3">
      <c r="A95" s="66" t="s">
        <v>1217</v>
      </c>
      <c r="B95" s="66" t="s">
        <v>866</v>
      </c>
      <c r="C95" s="64" t="s">
        <v>512</v>
      </c>
      <c r="D95" s="65" t="s">
        <v>821</v>
      </c>
      <c r="E95" s="65" t="s">
        <v>514</v>
      </c>
      <c r="F95" s="65" t="s">
        <v>867</v>
      </c>
      <c r="H95" s="64" t="s">
        <v>515</v>
      </c>
      <c r="I95" s="64" t="s">
        <v>672</v>
      </c>
      <c r="J95" s="65" t="s">
        <v>868</v>
      </c>
    </row>
    <row r="96" spans="1:10" x14ac:dyDescent="0.3">
      <c r="A96" s="66" t="s">
        <v>1218</v>
      </c>
      <c r="B96" s="66" t="s">
        <v>869</v>
      </c>
      <c r="C96" s="64" t="s">
        <v>566</v>
      </c>
      <c r="D96" s="65" t="s">
        <v>539</v>
      </c>
      <c r="E96" s="65" t="s">
        <v>514</v>
      </c>
      <c r="F96" s="65" t="s">
        <v>772</v>
      </c>
      <c r="H96" s="64" t="s">
        <v>569</v>
      </c>
      <c r="I96" s="64" t="s">
        <v>543</v>
      </c>
      <c r="J96" s="65" t="s">
        <v>870</v>
      </c>
    </row>
    <row r="97" spans="1:10" x14ac:dyDescent="0.3">
      <c r="A97" s="66" t="s">
        <v>1219</v>
      </c>
      <c r="B97" s="66" t="s">
        <v>871</v>
      </c>
      <c r="C97" s="64" t="s">
        <v>526</v>
      </c>
      <c r="D97" s="65" t="s">
        <v>821</v>
      </c>
      <c r="E97" s="65" t="s">
        <v>528</v>
      </c>
      <c r="F97" s="65" t="s">
        <v>872</v>
      </c>
      <c r="H97" s="64" t="s">
        <v>687</v>
      </c>
      <c r="I97" s="64" t="s">
        <v>543</v>
      </c>
      <c r="J97" s="65" t="s">
        <v>873</v>
      </c>
    </row>
    <row r="98" spans="1:10" x14ac:dyDescent="0.3">
      <c r="A98" s="66" t="s">
        <v>1220</v>
      </c>
      <c r="B98" s="66" t="s">
        <v>874</v>
      </c>
      <c r="C98" s="64" t="s">
        <v>560</v>
      </c>
      <c r="D98" s="65" t="s">
        <v>561</v>
      </c>
      <c r="E98" s="65" t="s">
        <v>573</v>
      </c>
      <c r="F98" s="65" t="s">
        <v>875</v>
      </c>
      <c r="H98" s="64" t="s">
        <v>687</v>
      </c>
      <c r="I98" s="64" t="s">
        <v>551</v>
      </c>
      <c r="J98" s="65" t="s">
        <v>876</v>
      </c>
    </row>
    <row r="99" spans="1:10" x14ac:dyDescent="0.3">
      <c r="A99" s="66" t="s">
        <v>1221</v>
      </c>
      <c r="B99" s="66" t="s">
        <v>877</v>
      </c>
      <c r="C99" s="64" t="s">
        <v>801</v>
      </c>
      <c r="D99" s="65" t="s">
        <v>561</v>
      </c>
      <c r="E99" s="65" t="s">
        <v>573</v>
      </c>
      <c r="F99" s="65" t="s">
        <v>878</v>
      </c>
      <c r="H99" s="64" t="s">
        <v>698</v>
      </c>
      <c r="I99" s="64" t="s">
        <v>543</v>
      </c>
      <c r="J99" s="65" t="s">
        <v>879</v>
      </c>
    </row>
    <row r="100" spans="1:10" x14ac:dyDescent="0.3">
      <c r="A100" s="66" t="s">
        <v>1222</v>
      </c>
      <c r="B100" s="66" t="s">
        <v>880</v>
      </c>
      <c r="C100" s="64" t="s">
        <v>851</v>
      </c>
      <c r="D100" s="65" t="s">
        <v>561</v>
      </c>
      <c r="E100" s="65" t="s">
        <v>573</v>
      </c>
      <c r="F100" s="65" t="s">
        <v>852</v>
      </c>
      <c r="H100" s="64" t="s">
        <v>687</v>
      </c>
      <c r="I100" s="64" t="s">
        <v>543</v>
      </c>
      <c r="J100" s="65" t="s">
        <v>688</v>
      </c>
    </row>
    <row r="101" spans="1:10" x14ac:dyDescent="0.3">
      <c r="A101" s="66" t="s">
        <v>1223</v>
      </c>
      <c r="B101" s="66" t="s">
        <v>881</v>
      </c>
      <c r="C101" s="64" t="s">
        <v>519</v>
      </c>
      <c r="D101" s="65" t="s">
        <v>706</v>
      </c>
      <c r="E101" s="65" t="s">
        <v>528</v>
      </c>
      <c r="F101" s="65" t="s">
        <v>882</v>
      </c>
      <c r="H101" s="64" t="s">
        <v>808</v>
      </c>
      <c r="I101" s="64" t="s">
        <v>576</v>
      </c>
      <c r="J101" s="65" t="s">
        <v>883</v>
      </c>
    </row>
    <row r="102" spans="1:10" x14ac:dyDescent="0.3">
      <c r="A102" s="66" t="s">
        <v>1224</v>
      </c>
      <c r="B102" s="66" t="s">
        <v>884</v>
      </c>
      <c r="C102" s="64" t="s">
        <v>885</v>
      </c>
      <c r="D102" s="65" t="s">
        <v>561</v>
      </c>
      <c r="E102" s="65" t="s">
        <v>548</v>
      </c>
      <c r="F102" s="65" t="s">
        <v>886</v>
      </c>
      <c r="H102" s="64" t="s">
        <v>603</v>
      </c>
      <c r="I102" s="64" t="s">
        <v>672</v>
      </c>
      <c r="J102" s="65" t="s">
        <v>887</v>
      </c>
    </row>
    <row r="103" spans="1:10" x14ac:dyDescent="0.3">
      <c r="A103" s="66" t="s">
        <v>1225</v>
      </c>
      <c r="B103" s="66" t="s">
        <v>888</v>
      </c>
      <c r="C103" s="64" t="s">
        <v>538</v>
      </c>
      <c r="D103" s="65" t="s">
        <v>635</v>
      </c>
      <c r="E103" s="65" t="s">
        <v>573</v>
      </c>
      <c r="F103" s="65" t="s">
        <v>889</v>
      </c>
      <c r="H103" s="64" t="s">
        <v>625</v>
      </c>
      <c r="I103" s="64" t="s">
        <v>516</v>
      </c>
      <c r="J103" s="65" t="s">
        <v>890</v>
      </c>
    </row>
    <row r="104" spans="1:10" x14ac:dyDescent="0.3">
      <c r="A104" s="66" t="s">
        <v>1226</v>
      </c>
      <c r="B104" s="66" t="s">
        <v>891</v>
      </c>
      <c r="C104" s="64" t="s">
        <v>814</v>
      </c>
      <c r="D104" s="65" t="s">
        <v>561</v>
      </c>
      <c r="E104" s="65" t="s">
        <v>514</v>
      </c>
      <c r="F104" s="65" t="s">
        <v>892</v>
      </c>
      <c r="H104" s="64" t="s">
        <v>625</v>
      </c>
      <c r="I104" s="64" t="s">
        <v>594</v>
      </c>
      <c r="J104" s="65" t="s">
        <v>893</v>
      </c>
    </row>
    <row r="105" spans="1:10" x14ac:dyDescent="0.3">
      <c r="A105" s="66" t="s">
        <v>1227</v>
      </c>
      <c r="B105" s="66" t="s">
        <v>894</v>
      </c>
      <c r="C105" s="64" t="s">
        <v>609</v>
      </c>
      <c r="D105" s="65" t="s">
        <v>592</v>
      </c>
      <c r="E105" s="65" t="s">
        <v>540</v>
      </c>
      <c r="F105" s="65" t="s">
        <v>458</v>
      </c>
      <c r="H105" s="64" t="s">
        <v>625</v>
      </c>
      <c r="I105" s="64" t="s">
        <v>516</v>
      </c>
      <c r="J105" s="65" t="s">
        <v>459</v>
      </c>
    </row>
    <row r="106" spans="1:10" x14ac:dyDescent="0.3">
      <c r="A106" s="66" t="s">
        <v>1228</v>
      </c>
      <c r="B106" s="66" t="s">
        <v>895</v>
      </c>
      <c r="C106" s="64" t="s">
        <v>896</v>
      </c>
      <c r="D106" s="65" t="s">
        <v>635</v>
      </c>
      <c r="E106" s="65" t="s">
        <v>540</v>
      </c>
      <c r="F106" s="65" t="s">
        <v>897</v>
      </c>
      <c r="H106" s="64" t="s">
        <v>515</v>
      </c>
      <c r="I106" s="64" t="s">
        <v>516</v>
      </c>
      <c r="J106" s="65" t="s">
        <v>898</v>
      </c>
    </row>
    <row r="107" spans="1:10" x14ac:dyDescent="0.3">
      <c r="A107" s="66" t="s">
        <v>1229</v>
      </c>
      <c r="B107" s="66" t="s">
        <v>899</v>
      </c>
      <c r="C107" s="64" t="s">
        <v>900</v>
      </c>
      <c r="D107" s="65" t="s">
        <v>561</v>
      </c>
      <c r="E107" s="65" t="s">
        <v>540</v>
      </c>
      <c r="F107" s="65" t="s">
        <v>901</v>
      </c>
      <c r="H107" s="64" t="s">
        <v>556</v>
      </c>
      <c r="I107" s="64" t="s">
        <v>543</v>
      </c>
      <c r="J107" s="65" t="s">
        <v>902</v>
      </c>
    </row>
    <row r="108" spans="1:10" x14ac:dyDescent="0.3">
      <c r="A108" s="66" t="s">
        <v>1230</v>
      </c>
      <c r="B108" s="66" t="s">
        <v>903</v>
      </c>
      <c r="C108" s="64" t="s">
        <v>721</v>
      </c>
      <c r="D108" s="65" t="s">
        <v>561</v>
      </c>
      <c r="E108" s="65" t="s">
        <v>514</v>
      </c>
      <c r="F108" s="65" t="s">
        <v>904</v>
      </c>
      <c r="H108" s="64" t="s">
        <v>905</v>
      </c>
      <c r="I108" s="64" t="s">
        <v>543</v>
      </c>
      <c r="J108" s="65" t="s">
        <v>902</v>
      </c>
    </row>
    <row r="109" spans="1:10" x14ac:dyDescent="0.3">
      <c r="A109" s="66" t="s">
        <v>1231</v>
      </c>
      <c r="B109" s="66" t="s">
        <v>906</v>
      </c>
      <c r="C109" s="64" t="s">
        <v>566</v>
      </c>
      <c r="D109" s="65" t="s">
        <v>561</v>
      </c>
      <c r="E109" s="65" t="s">
        <v>514</v>
      </c>
      <c r="F109" s="65" t="s">
        <v>907</v>
      </c>
      <c r="H109" s="64" t="s">
        <v>550</v>
      </c>
      <c r="I109" s="64" t="s">
        <v>543</v>
      </c>
      <c r="J109" s="65" t="s">
        <v>908</v>
      </c>
    </row>
    <row r="110" spans="1:10" x14ac:dyDescent="0.3">
      <c r="A110" s="66" t="s">
        <v>1232</v>
      </c>
      <c r="B110" s="66" t="s">
        <v>909</v>
      </c>
      <c r="C110" s="64" t="s">
        <v>643</v>
      </c>
      <c r="D110" s="65" t="s">
        <v>657</v>
      </c>
      <c r="E110" s="65" t="s">
        <v>514</v>
      </c>
      <c r="F110" s="65" t="s">
        <v>910</v>
      </c>
      <c r="H110" s="64" t="s">
        <v>530</v>
      </c>
      <c r="I110" s="64" t="s">
        <v>576</v>
      </c>
      <c r="J110" s="65" t="s">
        <v>911</v>
      </c>
    </row>
    <row r="111" spans="1:10" x14ac:dyDescent="0.3">
      <c r="A111" s="66" t="s">
        <v>1233</v>
      </c>
      <c r="B111" s="66" t="s">
        <v>912</v>
      </c>
      <c r="C111" s="64" t="s">
        <v>512</v>
      </c>
      <c r="D111" s="65" t="s">
        <v>513</v>
      </c>
      <c r="E111" s="65" t="s">
        <v>514</v>
      </c>
      <c r="F111" s="65" t="s">
        <v>462</v>
      </c>
      <c r="H111" s="64" t="s">
        <v>575</v>
      </c>
      <c r="I111" s="64" t="s">
        <v>516</v>
      </c>
      <c r="J111" s="65" t="s">
        <v>463</v>
      </c>
    </row>
    <row r="112" spans="1:10" x14ac:dyDescent="0.3">
      <c r="A112" s="66" t="s">
        <v>1234</v>
      </c>
      <c r="B112" s="66" t="s">
        <v>913</v>
      </c>
      <c r="C112" s="64" t="s">
        <v>914</v>
      </c>
      <c r="D112" s="65" t="s">
        <v>580</v>
      </c>
      <c r="E112" s="65" t="s">
        <v>514</v>
      </c>
      <c r="F112" s="65" t="s">
        <v>915</v>
      </c>
      <c r="H112" s="64" t="s">
        <v>522</v>
      </c>
      <c r="I112" s="64" t="s">
        <v>576</v>
      </c>
      <c r="J112" s="65" t="s">
        <v>916</v>
      </c>
    </row>
    <row r="113" spans="1:10" x14ac:dyDescent="0.3">
      <c r="A113" s="66" t="s">
        <v>1235</v>
      </c>
      <c r="B113" s="66" t="s">
        <v>917</v>
      </c>
      <c r="C113" s="64" t="s">
        <v>643</v>
      </c>
      <c r="D113" s="65" t="s">
        <v>670</v>
      </c>
      <c r="E113" s="65" t="s">
        <v>528</v>
      </c>
      <c r="F113" s="65" t="s">
        <v>918</v>
      </c>
      <c r="H113" s="64" t="s">
        <v>603</v>
      </c>
      <c r="I113" s="64" t="s">
        <v>516</v>
      </c>
      <c r="J113" s="65" t="s">
        <v>919</v>
      </c>
    </row>
    <row r="114" spans="1:10" x14ac:dyDescent="0.3">
      <c r="A114" s="66" t="s">
        <v>1236</v>
      </c>
      <c r="B114" s="66" t="s">
        <v>920</v>
      </c>
      <c r="C114" s="64" t="s">
        <v>591</v>
      </c>
      <c r="D114" s="65" t="s">
        <v>635</v>
      </c>
      <c r="E114" s="65" t="s">
        <v>514</v>
      </c>
      <c r="F114" s="65" t="s">
        <v>460</v>
      </c>
      <c r="H114" s="64" t="s">
        <v>515</v>
      </c>
      <c r="I114" s="64" t="s">
        <v>594</v>
      </c>
      <c r="J114" s="65" t="s">
        <v>461</v>
      </c>
    </row>
    <row r="115" spans="1:10" x14ac:dyDescent="0.3">
      <c r="A115" s="66" t="s">
        <v>1237</v>
      </c>
      <c r="B115" s="66" t="s">
        <v>921</v>
      </c>
      <c r="C115" s="64" t="s">
        <v>560</v>
      </c>
      <c r="D115" s="65" t="s">
        <v>670</v>
      </c>
      <c r="E115" s="65" t="s">
        <v>514</v>
      </c>
      <c r="F115" s="65" t="s">
        <v>922</v>
      </c>
      <c r="H115" s="64" t="s">
        <v>515</v>
      </c>
      <c r="I115" s="64" t="s">
        <v>594</v>
      </c>
      <c r="J115" s="65" t="s">
        <v>923</v>
      </c>
    </row>
    <row r="116" spans="1:10" x14ac:dyDescent="0.3">
      <c r="A116" s="66" t="s">
        <v>1238</v>
      </c>
      <c r="B116" s="66" t="s">
        <v>924</v>
      </c>
      <c r="C116" s="64" t="s">
        <v>669</v>
      </c>
      <c r="D116" s="65" t="s">
        <v>670</v>
      </c>
      <c r="E116" s="65" t="s">
        <v>514</v>
      </c>
      <c r="F116" s="65" t="s">
        <v>671</v>
      </c>
      <c r="H116" s="64" t="s">
        <v>625</v>
      </c>
      <c r="I116" s="64" t="s">
        <v>672</v>
      </c>
      <c r="J116" s="65" t="s">
        <v>925</v>
      </c>
    </row>
    <row r="117" spans="1:10" x14ac:dyDescent="0.3">
      <c r="A117" s="66" t="s">
        <v>1239</v>
      </c>
      <c r="B117" s="66" t="s">
        <v>926</v>
      </c>
      <c r="C117" s="64" t="s">
        <v>814</v>
      </c>
      <c r="D117" s="65" t="s">
        <v>561</v>
      </c>
      <c r="E117" s="65" t="s">
        <v>573</v>
      </c>
      <c r="F117" s="65" t="s">
        <v>927</v>
      </c>
      <c r="H117" s="64" t="s">
        <v>637</v>
      </c>
      <c r="I117" s="64" t="s">
        <v>516</v>
      </c>
      <c r="J117" s="65" t="s">
        <v>928</v>
      </c>
    </row>
    <row r="118" spans="1:10" x14ac:dyDescent="0.3">
      <c r="A118" s="66" t="s">
        <v>1240</v>
      </c>
      <c r="B118" s="66" t="s">
        <v>929</v>
      </c>
      <c r="C118" s="64" t="s">
        <v>512</v>
      </c>
      <c r="D118" s="65" t="s">
        <v>513</v>
      </c>
      <c r="E118" s="65" t="s">
        <v>514</v>
      </c>
      <c r="F118" s="65" t="s">
        <v>930</v>
      </c>
      <c r="H118" s="64" t="s">
        <v>515</v>
      </c>
      <c r="I118" s="64" t="s">
        <v>672</v>
      </c>
      <c r="J118" s="65" t="s">
        <v>819</v>
      </c>
    </row>
    <row r="119" spans="1:10" x14ac:dyDescent="0.3">
      <c r="A119" s="66" t="s">
        <v>1241</v>
      </c>
      <c r="B119" s="66" t="s">
        <v>931</v>
      </c>
      <c r="C119" s="64" t="s">
        <v>566</v>
      </c>
      <c r="D119" s="65" t="s">
        <v>561</v>
      </c>
      <c r="E119" s="65" t="s">
        <v>540</v>
      </c>
      <c r="F119" s="65" t="s">
        <v>932</v>
      </c>
      <c r="H119" s="64" t="s">
        <v>586</v>
      </c>
      <c r="I119" s="64" t="s">
        <v>543</v>
      </c>
      <c r="J119" s="65" t="s">
        <v>933</v>
      </c>
    </row>
    <row r="120" spans="1:10" x14ac:dyDescent="0.3">
      <c r="A120" s="66" t="s">
        <v>1242</v>
      </c>
      <c r="B120" s="66" t="s">
        <v>934</v>
      </c>
      <c r="C120" s="64" t="s">
        <v>935</v>
      </c>
      <c r="D120" s="65" t="s">
        <v>561</v>
      </c>
      <c r="E120" s="65" t="s">
        <v>528</v>
      </c>
      <c r="F120" s="65" t="s">
        <v>936</v>
      </c>
      <c r="H120" s="64" t="s">
        <v>556</v>
      </c>
      <c r="I120" s="64" t="s">
        <v>551</v>
      </c>
      <c r="J120" s="65" t="s">
        <v>937</v>
      </c>
    </row>
    <row r="121" spans="1:10" x14ac:dyDescent="0.3">
      <c r="A121" s="66" t="s">
        <v>1243</v>
      </c>
      <c r="B121" s="66" t="s">
        <v>938</v>
      </c>
      <c r="C121" s="64" t="s">
        <v>614</v>
      </c>
      <c r="D121" s="65" t="s">
        <v>513</v>
      </c>
      <c r="E121" s="65" t="s">
        <v>573</v>
      </c>
      <c r="F121" s="65" t="s">
        <v>939</v>
      </c>
      <c r="H121" s="64" t="s">
        <v>853</v>
      </c>
      <c r="I121" s="64" t="s">
        <v>576</v>
      </c>
      <c r="J121" s="65" t="s">
        <v>854</v>
      </c>
    </row>
    <row r="122" spans="1:10" x14ac:dyDescent="0.3">
      <c r="A122" s="66" t="s">
        <v>1244</v>
      </c>
      <c r="B122" s="66" t="s">
        <v>940</v>
      </c>
      <c r="C122" s="64" t="s">
        <v>762</v>
      </c>
      <c r="D122" s="65" t="s">
        <v>520</v>
      </c>
      <c r="E122" s="65" t="s">
        <v>528</v>
      </c>
      <c r="F122" s="65" t="s">
        <v>941</v>
      </c>
      <c r="H122" s="64" t="s">
        <v>556</v>
      </c>
      <c r="I122" s="64" t="s">
        <v>551</v>
      </c>
      <c r="J122" s="65" t="s">
        <v>942</v>
      </c>
    </row>
    <row r="123" spans="1:10" x14ac:dyDescent="0.3">
      <c r="A123" s="66" t="s">
        <v>1245</v>
      </c>
      <c r="B123" s="66" t="s">
        <v>943</v>
      </c>
      <c r="C123" s="64" t="s">
        <v>710</v>
      </c>
      <c r="D123" s="65" t="s">
        <v>567</v>
      </c>
      <c r="E123" s="65" t="s">
        <v>514</v>
      </c>
      <c r="F123" s="65" t="s">
        <v>944</v>
      </c>
      <c r="H123" s="64" t="s">
        <v>550</v>
      </c>
      <c r="I123" s="64" t="s">
        <v>543</v>
      </c>
      <c r="J123" s="65" t="s">
        <v>945</v>
      </c>
    </row>
    <row r="124" spans="1:10" x14ac:dyDescent="0.3">
      <c r="A124" s="66" t="s">
        <v>1246</v>
      </c>
      <c r="B124" s="66" t="s">
        <v>946</v>
      </c>
      <c r="C124" s="64" t="s">
        <v>914</v>
      </c>
      <c r="D124" s="65" t="s">
        <v>513</v>
      </c>
      <c r="E124" s="65" t="s">
        <v>528</v>
      </c>
      <c r="F124" s="65" t="s">
        <v>947</v>
      </c>
      <c r="H124" s="64" t="s">
        <v>666</v>
      </c>
      <c r="I124" s="64" t="s">
        <v>516</v>
      </c>
      <c r="J124" s="65" t="s">
        <v>948</v>
      </c>
    </row>
    <row r="125" spans="1:10" x14ac:dyDescent="0.3">
      <c r="A125" s="66" t="s">
        <v>1247</v>
      </c>
      <c r="B125" s="66" t="s">
        <v>949</v>
      </c>
      <c r="C125" s="64" t="s">
        <v>614</v>
      </c>
      <c r="D125" s="65" t="s">
        <v>741</v>
      </c>
      <c r="E125" s="65" t="s">
        <v>950</v>
      </c>
      <c r="F125" s="65" t="s">
        <v>951</v>
      </c>
      <c r="H125" s="64" t="s">
        <v>808</v>
      </c>
      <c r="I125" s="64" t="s">
        <v>576</v>
      </c>
      <c r="J125" s="65" t="s">
        <v>952</v>
      </c>
    </row>
    <row r="126" spans="1:10" x14ac:dyDescent="0.3">
      <c r="A126" s="66" t="s">
        <v>1248</v>
      </c>
      <c r="B126" s="66" t="s">
        <v>953</v>
      </c>
      <c r="C126" s="64" t="s">
        <v>566</v>
      </c>
      <c r="D126" s="65" t="s">
        <v>561</v>
      </c>
      <c r="E126" s="65" t="s">
        <v>514</v>
      </c>
      <c r="F126" s="65" t="s">
        <v>954</v>
      </c>
      <c r="H126" s="64" t="s">
        <v>522</v>
      </c>
      <c r="I126" s="64" t="s">
        <v>523</v>
      </c>
      <c r="J126" s="65" t="s">
        <v>955</v>
      </c>
    </row>
    <row r="127" spans="1:10" x14ac:dyDescent="0.3">
      <c r="A127" s="66" t="s">
        <v>1249</v>
      </c>
      <c r="B127" s="66" t="s">
        <v>956</v>
      </c>
      <c r="C127" s="64" t="s">
        <v>534</v>
      </c>
      <c r="D127" s="65" t="s">
        <v>706</v>
      </c>
      <c r="E127" s="65" t="s">
        <v>514</v>
      </c>
      <c r="F127" s="65" t="s">
        <v>957</v>
      </c>
      <c r="H127" s="64" t="s">
        <v>522</v>
      </c>
      <c r="I127" s="64" t="s">
        <v>576</v>
      </c>
      <c r="J127" s="65" t="s">
        <v>958</v>
      </c>
    </row>
    <row r="128" spans="1:10" x14ac:dyDescent="0.3">
      <c r="A128" s="66" t="s">
        <v>1250</v>
      </c>
      <c r="B128" s="66" t="s">
        <v>959</v>
      </c>
      <c r="C128" s="64" t="s">
        <v>801</v>
      </c>
      <c r="D128" s="65" t="s">
        <v>561</v>
      </c>
      <c r="E128" s="65" t="s">
        <v>514</v>
      </c>
      <c r="F128" s="65" t="s">
        <v>960</v>
      </c>
      <c r="H128" s="64" t="s">
        <v>961</v>
      </c>
      <c r="I128" s="64" t="s">
        <v>594</v>
      </c>
      <c r="J128" s="65" t="s">
        <v>962</v>
      </c>
    </row>
    <row r="129" spans="1:10" x14ac:dyDescent="0.3">
      <c r="A129" s="66" t="s">
        <v>1251</v>
      </c>
      <c r="B129" s="66" t="s">
        <v>963</v>
      </c>
      <c r="C129" s="64" t="s">
        <v>801</v>
      </c>
      <c r="D129" s="65" t="s">
        <v>615</v>
      </c>
      <c r="E129" s="65" t="s">
        <v>528</v>
      </c>
      <c r="F129" s="65" t="s">
        <v>964</v>
      </c>
      <c r="H129" s="64" t="s">
        <v>625</v>
      </c>
      <c r="I129" s="64" t="s">
        <v>594</v>
      </c>
      <c r="J129" s="65" t="s">
        <v>965</v>
      </c>
    </row>
    <row r="130" spans="1:10" x14ac:dyDescent="0.3">
      <c r="A130" s="66" t="s">
        <v>1252</v>
      </c>
      <c r="B130" s="66" t="s">
        <v>966</v>
      </c>
      <c r="C130" s="64" t="s">
        <v>896</v>
      </c>
      <c r="D130" s="65" t="s">
        <v>539</v>
      </c>
      <c r="E130" s="65" t="s">
        <v>967</v>
      </c>
      <c r="F130" s="65" t="s">
        <v>968</v>
      </c>
      <c r="H130" s="64" t="s">
        <v>515</v>
      </c>
      <c r="I130" s="64" t="s">
        <v>516</v>
      </c>
      <c r="J130" s="65" t="s">
        <v>898</v>
      </c>
    </row>
    <row r="131" spans="1:10" x14ac:dyDescent="0.3">
      <c r="A131" s="66" t="s">
        <v>1253</v>
      </c>
      <c r="B131" s="66" t="s">
        <v>969</v>
      </c>
      <c r="C131" s="64" t="s">
        <v>643</v>
      </c>
      <c r="D131" s="65" t="s">
        <v>657</v>
      </c>
      <c r="E131" s="65" t="s">
        <v>540</v>
      </c>
      <c r="F131" s="65" t="s">
        <v>970</v>
      </c>
      <c r="H131" s="64" t="s">
        <v>530</v>
      </c>
      <c r="I131" s="64" t="s">
        <v>531</v>
      </c>
      <c r="J131" s="65" t="s">
        <v>971</v>
      </c>
    </row>
    <row r="132" spans="1:10" x14ac:dyDescent="0.3">
      <c r="A132" s="66" t="s">
        <v>1254</v>
      </c>
      <c r="B132" s="66" t="s">
        <v>972</v>
      </c>
      <c r="C132" s="64" t="s">
        <v>973</v>
      </c>
      <c r="D132" s="65" t="s">
        <v>741</v>
      </c>
      <c r="E132" s="65" t="s">
        <v>548</v>
      </c>
      <c r="F132" s="65" t="s">
        <v>974</v>
      </c>
      <c r="H132" s="64" t="s">
        <v>698</v>
      </c>
      <c r="I132" s="64" t="s">
        <v>557</v>
      </c>
      <c r="J132" s="65" t="s">
        <v>975</v>
      </c>
    </row>
    <row r="133" spans="1:10" x14ac:dyDescent="0.3">
      <c r="A133" s="66" t="s">
        <v>1255</v>
      </c>
      <c r="B133" s="66" t="s">
        <v>976</v>
      </c>
      <c r="C133" s="64" t="s">
        <v>977</v>
      </c>
      <c r="D133" s="65" t="s">
        <v>620</v>
      </c>
      <c r="E133" s="65" t="s">
        <v>548</v>
      </c>
      <c r="F133" s="65" t="s">
        <v>978</v>
      </c>
      <c r="H133" s="64" t="s">
        <v>550</v>
      </c>
      <c r="I133" s="64" t="s">
        <v>551</v>
      </c>
      <c r="J133" s="65" t="s">
        <v>979</v>
      </c>
    </row>
    <row r="134" spans="1:10" x14ac:dyDescent="0.3">
      <c r="A134" s="66" t="s">
        <v>1256</v>
      </c>
      <c r="B134" s="66" t="s">
        <v>980</v>
      </c>
      <c r="C134" s="64" t="s">
        <v>762</v>
      </c>
      <c r="D134" s="65" t="s">
        <v>821</v>
      </c>
      <c r="E134" s="65" t="s">
        <v>514</v>
      </c>
      <c r="F134" s="65" t="s">
        <v>981</v>
      </c>
      <c r="H134" s="64" t="s">
        <v>586</v>
      </c>
      <c r="I134" s="64" t="s">
        <v>543</v>
      </c>
      <c r="J134" s="65" t="s">
        <v>982</v>
      </c>
    </row>
    <row r="135" spans="1:10" x14ac:dyDescent="0.3">
      <c r="A135" s="66" t="s">
        <v>1257</v>
      </c>
      <c r="B135" s="66" t="s">
        <v>983</v>
      </c>
      <c r="C135" s="64" t="s">
        <v>762</v>
      </c>
      <c r="D135" s="65" t="s">
        <v>592</v>
      </c>
      <c r="E135" s="65" t="s">
        <v>514</v>
      </c>
      <c r="F135" s="65" t="s">
        <v>984</v>
      </c>
      <c r="H135" s="64" t="s">
        <v>586</v>
      </c>
      <c r="I135" s="64" t="s">
        <v>543</v>
      </c>
      <c r="J135" s="65" t="s">
        <v>985</v>
      </c>
    </row>
    <row r="136" spans="1:10" x14ac:dyDescent="0.3">
      <c r="A136" s="66" t="s">
        <v>1258</v>
      </c>
      <c r="B136" s="66" t="s">
        <v>986</v>
      </c>
      <c r="C136" s="64" t="s">
        <v>814</v>
      </c>
      <c r="D136" s="65" t="s">
        <v>741</v>
      </c>
      <c r="E136" s="65" t="s">
        <v>528</v>
      </c>
      <c r="F136" s="65" t="s">
        <v>987</v>
      </c>
      <c r="H136" s="64" t="s">
        <v>586</v>
      </c>
      <c r="I136" s="64" t="s">
        <v>543</v>
      </c>
      <c r="J136" s="65" t="s">
        <v>985</v>
      </c>
    </row>
    <row r="137" spans="1:10" x14ac:dyDescent="0.3">
      <c r="A137" s="66" t="s">
        <v>1259</v>
      </c>
      <c r="B137" s="66" t="s">
        <v>988</v>
      </c>
      <c r="C137" s="64" t="s">
        <v>989</v>
      </c>
      <c r="D137" s="65" t="s">
        <v>561</v>
      </c>
      <c r="E137" s="65" t="s">
        <v>514</v>
      </c>
      <c r="F137" s="65" t="s">
        <v>990</v>
      </c>
      <c r="H137" s="64" t="s">
        <v>550</v>
      </c>
      <c r="I137" s="64" t="s">
        <v>557</v>
      </c>
      <c r="J137" s="65" t="s">
        <v>991</v>
      </c>
    </row>
    <row r="138" spans="1:10" x14ac:dyDescent="0.3">
      <c r="A138" s="66" t="s">
        <v>1260</v>
      </c>
      <c r="B138" s="66" t="s">
        <v>992</v>
      </c>
      <c r="C138" s="64" t="s">
        <v>896</v>
      </c>
      <c r="D138" s="65" t="s">
        <v>520</v>
      </c>
      <c r="E138" s="65" t="s">
        <v>967</v>
      </c>
      <c r="F138" s="65" t="s">
        <v>993</v>
      </c>
      <c r="H138" s="64" t="s">
        <v>515</v>
      </c>
      <c r="I138" s="64" t="s">
        <v>594</v>
      </c>
      <c r="J138" s="65" t="s">
        <v>994</v>
      </c>
    </row>
    <row r="139" spans="1:10" x14ac:dyDescent="0.3">
      <c r="A139" s="66" t="s">
        <v>1261</v>
      </c>
      <c r="B139" s="66" t="s">
        <v>995</v>
      </c>
      <c r="C139" s="64" t="s">
        <v>526</v>
      </c>
      <c r="D139" s="65" t="s">
        <v>741</v>
      </c>
      <c r="E139" s="65" t="s">
        <v>514</v>
      </c>
      <c r="F139" s="65" t="s">
        <v>996</v>
      </c>
      <c r="H139" s="64" t="s">
        <v>550</v>
      </c>
      <c r="I139" s="64" t="s">
        <v>551</v>
      </c>
      <c r="J139" s="65" t="s">
        <v>997</v>
      </c>
    </row>
    <row r="140" spans="1:10" x14ac:dyDescent="0.3">
      <c r="A140" s="66" t="s">
        <v>1262</v>
      </c>
      <c r="B140" s="66" t="s">
        <v>998</v>
      </c>
      <c r="C140" s="64" t="s">
        <v>643</v>
      </c>
      <c r="D140" s="65" t="s">
        <v>567</v>
      </c>
      <c r="E140" s="65" t="s">
        <v>514</v>
      </c>
      <c r="F140" s="65" t="s">
        <v>999</v>
      </c>
      <c r="H140" s="64" t="s">
        <v>515</v>
      </c>
      <c r="I140" s="64" t="s">
        <v>594</v>
      </c>
      <c r="J140" s="65" t="s">
        <v>1000</v>
      </c>
    </row>
    <row r="141" spans="1:10" x14ac:dyDescent="0.3">
      <c r="A141" s="66" t="s">
        <v>1263</v>
      </c>
      <c r="B141" s="66" t="s">
        <v>1001</v>
      </c>
      <c r="C141" s="64" t="s">
        <v>643</v>
      </c>
      <c r="D141" s="65" t="s">
        <v>615</v>
      </c>
      <c r="E141" s="65" t="s">
        <v>514</v>
      </c>
      <c r="F141" s="65" t="s">
        <v>1002</v>
      </c>
      <c r="H141" s="64" t="s">
        <v>522</v>
      </c>
      <c r="I141" s="64" t="s">
        <v>523</v>
      </c>
      <c r="J141" s="65" t="s">
        <v>842</v>
      </c>
    </row>
    <row r="142" spans="1:10" x14ac:dyDescent="0.3">
      <c r="A142" s="66" t="s">
        <v>1264</v>
      </c>
      <c r="B142" s="66" t="s">
        <v>1003</v>
      </c>
      <c r="C142" s="64" t="s">
        <v>721</v>
      </c>
      <c r="D142" s="65" t="s">
        <v>615</v>
      </c>
      <c r="E142" s="65" t="s">
        <v>514</v>
      </c>
      <c r="F142" s="65" t="s">
        <v>1004</v>
      </c>
      <c r="H142" s="64" t="s">
        <v>625</v>
      </c>
      <c r="I142" s="64" t="s">
        <v>516</v>
      </c>
      <c r="J142" s="65" t="s">
        <v>890</v>
      </c>
    </row>
    <row r="143" spans="1:10" x14ac:dyDescent="0.3">
      <c r="A143" s="66" t="s">
        <v>1265</v>
      </c>
      <c r="B143" s="66" t="s">
        <v>1005</v>
      </c>
      <c r="C143" s="64" t="s">
        <v>534</v>
      </c>
      <c r="D143" s="65" t="s">
        <v>520</v>
      </c>
      <c r="E143" s="65" t="s">
        <v>514</v>
      </c>
      <c r="F143" s="65" t="s">
        <v>535</v>
      </c>
      <c r="H143" s="64" t="s">
        <v>515</v>
      </c>
      <c r="I143" s="64" t="s">
        <v>516</v>
      </c>
      <c r="J143" s="65" t="s">
        <v>536</v>
      </c>
    </row>
    <row r="144" spans="1:10" x14ac:dyDescent="0.3">
      <c r="A144" s="66" t="s">
        <v>1266</v>
      </c>
      <c r="B144" s="66" t="s">
        <v>1006</v>
      </c>
      <c r="C144" s="64" t="s">
        <v>1007</v>
      </c>
      <c r="D144" s="65" t="s">
        <v>620</v>
      </c>
      <c r="E144" s="65" t="s">
        <v>514</v>
      </c>
      <c r="F144" s="65" t="s">
        <v>1008</v>
      </c>
      <c r="H144" s="64" t="s">
        <v>1009</v>
      </c>
      <c r="I144" s="64" t="s">
        <v>672</v>
      </c>
      <c r="J144" s="65" t="s">
        <v>1010</v>
      </c>
    </row>
    <row r="145" spans="1:10" x14ac:dyDescent="0.3">
      <c r="A145" s="66" t="s">
        <v>1267</v>
      </c>
      <c r="B145" s="66" t="s">
        <v>1011</v>
      </c>
      <c r="C145" s="64" t="s">
        <v>566</v>
      </c>
      <c r="D145" s="65" t="s">
        <v>513</v>
      </c>
      <c r="E145" s="65" t="s">
        <v>967</v>
      </c>
      <c r="F145" s="65" t="s">
        <v>1012</v>
      </c>
      <c r="H145" s="64" t="s">
        <v>515</v>
      </c>
      <c r="I145" s="64" t="s">
        <v>516</v>
      </c>
      <c r="J145" s="65" t="s">
        <v>1013</v>
      </c>
    </row>
    <row r="146" spans="1:10" x14ac:dyDescent="0.3">
      <c r="A146" s="66" t="s">
        <v>1268</v>
      </c>
      <c r="B146" s="66" t="s">
        <v>1014</v>
      </c>
      <c r="C146" s="64" t="s">
        <v>814</v>
      </c>
      <c r="D146" s="65" t="s">
        <v>706</v>
      </c>
      <c r="E146" s="65" t="s">
        <v>573</v>
      </c>
      <c r="F146" s="65" t="s">
        <v>1015</v>
      </c>
      <c r="H146" s="64" t="s">
        <v>522</v>
      </c>
      <c r="I146" s="64" t="s">
        <v>576</v>
      </c>
      <c r="J146" s="65" t="s">
        <v>1016</v>
      </c>
    </row>
    <row r="147" spans="1:10" x14ac:dyDescent="0.3">
      <c r="A147" s="66" t="s">
        <v>1269</v>
      </c>
      <c r="B147" s="66" t="s">
        <v>1017</v>
      </c>
      <c r="C147" s="64" t="s">
        <v>1018</v>
      </c>
      <c r="D147" s="65" t="s">
        <v>561</v>
      </c>
      <c r="E147" s="65" t="s">
        <v>514</v>
      </c>
      <c r="F147" s="65" t="s">
        <v>1019</v>
      </c>
      <c r="H147" s="64" t="s">
        <v>603</v>
      </c>
      <c r="I147" s="64" t="s">
        <v>594</v>
      </c>
      <c r="J147" s="65" t="s">
        <v>1020</v>
      </c>
    </row>
    <row r="148" spans="1:10" x14ac:dyDescent="0.3">
      <c r="A148" s="66" t="s">
        <v>1270</v>
      </c>
      <c r="B148" s="66" t="s">
        <v>1021</v>
      </c>
      <c r="C148" s="64" t="s">
        <v>560</v>
      </c>
      <c r="D148" s="65" t="s">
        <v>513</v>
      </c>
      <c r="E148" s="65" t="s">
        <v>573</v>
      </c>
      <c r="F148" s="65" t="s">
        <v>1022</v>
      </c>
      <c r="H148" s="64" t="s">
        <v>550</v>
      </c>
      <c r="I148" s="64" t="s">
        <v>557</v>
      </c>
      <c r="J148" s="65" t="s">
        <v>1023</v>
      </c>
    </row>
    <row r="149" spans="1:10" x14ac:dyDescent="0.3">
      <c r="A149" s="66" t="s">
        <v>1271</v>
      </c>
      <c r="B149" s="66" t="s">
        <v>1024</v>
      </c>
      <c r="C149" s="64" t="s">
        <v>534</v>
      </c>
      <c r="D149" s="65" t="s">
        <v>513</v>
      </c>
      <c r="E149" s="65" t="s">
        <v>514</v>
      </c>
      <c r="F149" s="65" t="s">
        <v>1025</v>
      </c>
      <c r="H149" s="64" t="s">
        <v>575</v>
      </c>
      <c r="I149" s="64" t="s">
        <v>516</v>
      </c>
      <c r="J149" s="65" t="s">
        <v>463</v>
      </c>
    </row>
    <row r="150" spans="1:10" x14ac:dyDescent="0.3">
      <c r="A150" s="66" t="s">
        <v>1272</v>
      </c>
      <c r="B150" s="66" t="s">
        <v>1026</v>
      </c>
      <c r="C150" s="64" t="s">
        <v>677</v>
      </c>
      <c r="D150" s="65" t="s">
        <v>706</v>
      </c>
      <c r="E150" s="65" t="s">
        <v>540</v>
      </c>
      <c r="F150" s="65" t="s">
        <v>1027</v>
      </c>
      <c r="H150" s="64" t="s">
        <v>515</v>
      </c>
      <c r="I150" s="64" t="s">
        <v>576</v>
      </c>
      <c r="J150" s="65" t="s">
        <v>1028</v>
      </c>
    </row>
    <row r="151" spans="1:10" x14ac:dyDescent="0.3">
      <c r="A151" s="66" t="s">
        <v>1273</v>
      </c>
      <c r="B151" s="66" t="s">
        <v>1029</v>
      </c>
      <c r="C151" s="64" t="s">
        <v>747</v>
      </c>
      <c r="D151" s="65" t="s">
        <v>561</v>
      </c>
      <c r="E151" s="65" t="s">
        <v>514</v>
      </c>
      <c r="F151" s="65" t="s">
        <v>1030</v>
      </c>
      <c r="H151" s="64" t="s">
        <v>515</v>
      </c>
      <c r="I151" s="64" t="s">
        <v>594</v>
      </c>
      <c r="J151" s="65" t="s">
        <v>461</v>
      </c>
    </row>
    <row r="152" spans="1:10" x14ac:dyDescent="0.3">
      <c r="A152" s="66" t="s">
        <v>1274</v>
      </c>
      <c r="B152" s="66" t="s">
        <v>1031</v>
      </c>
      <c r="C152" s="64" t="s">
        <v>534</v>
      </c>
      <c r="D152" s="65" t="s">
        <v>670</v>
      </c>
      <c r="E152" s="65" t="s">
        <v>514</v>
      </c>
      <c r="F152" s="65" t="s">
        <v>1032</v>
      </c>
      <c r="H152" s="64" t="s">
        <v>522</v>
      </c>
      <c r="I152" s="64" t="s">
        <v>672</v>
      </c>
      <c r="J152" s="65" t="s">
        <v>1033</v>
      </c>
    </row>
    <row r="153" spans="1:10" x14ac:dyDescent="0.3">
      <c r="A153" s="66" t="s">
        <v>1275</v>
      </c>
      <c r="B153" s="66" t="s">
        <v>1034</v>
      </c>
      <c r="C153" s="64" t="s">
        <v>914</v>
      </c>
      <c r="D153" s="65" t="s">
        <v>561</v>
      </c>
      <c r="E153" s="65" t="s">
        <v>514</v>
      </c>
      <c r="F153" s="65" t="s">
        <v>1035</v>
      </c>
      <c r="H153" s="64" t="s">
        <v>691</v>
      </c>
      <c r="I153" s="64" t="s">
        <v>551</v>
      </c>
      <c r="J153" s="65" t="s">
        <v>1036</v>
      </c>
    </row>
    <row r="154" spans="1:10" x14ac:dyDescent="0.3">
      <c r="A154" s="66" t="s">
        <v>1276</v>
      </c>
      <c r="B154" s="66" t="s">
        <v>1037</v>
      </c>
      <c r="C154" s="64" t="s">
        <v>1038</v>
      </c>
      <c r="D154" s="65" t="s">
        <v>859</v>
      </c>
      <c r="E154" s="65" t="s">
        <v>514</v>
      </c>
      <c r="F154" s="65" t="s">
        <v>1039</v>
      </c>
      <c r="H154" s="64" t="s">
        <v>767</v>
      </c>
      <c r="I154" s="64" t="s">
        <v>543</v>
      </c>
      <c r="J154" s="65" t="s">
        <v>1040</v>
      </c>
    </row>
    <row r="155" spans="1:10" x14ac:dyDescent="0.3">
      <c r="A155" s="66" t="s">
        <v>1277</v>
      </c>
      <c r="B155" s="66" t="s">
        <v>1041</v>
      </c>
      <c r="C155" s="64" t="s">
        <v>631</v>
      </c>
      <c r="D155" s="65" t="s">
        <v>539</v>
      </c>
      <c r="E155" s="65" t="s">
        <v>528</v>
      </c>
      <c r="F155" s="65" t="s">
        <v>1042</v>
      </c>
      <c r="H155" s="64" t="s">
        <v>556</v>
      </c>
      <c r="I155" s="64" t="s">
        <v>543</v>
      </c>
      <c r="J155" s="65" t="s">
        <v>902</v>
      </c>
    </row>
    <row r="156" spans="1:10" x14ac:dyDescent="0.3">
      <c r="A156" s="66" t="s">
        <v>1278</v>
      </c>
      <c r="B156" s="66" t="s">
        <v>1043</v>
      </c>
      <c r="C156" s="64" t="s">
        <v>814</v>
      </c>
      <c r="D156" s="65" t="s">
        <v>513</v>
      </c>
      <c r="E156" s="65" t="s">
        <v>514</v>
      </c>
      <c r="F156" s="65" t="s">
        <v>1044</v>
      </c>
      <c r="H156" s="64" t="s">
        <v>1045</v>
      </c>
      <c r="I156" s="64" t="s">
        <v>543</v>
      </c>
      <c r="J156" s="65" t="s">
        <v>1046</v>
      </c>
    </row>
    <row r="157" spans="1:10" x14ac:dyDescent="0.3">
      <c r="A157" s="66" t="s">
        <v>1279</v>
      </c>
      <c r="B157" s="66" t="s">
        <v>1047</v>
      </c>
      <c r="C157" s="64" t="s">
        <v>677</v>
      </c>
      <c r="D157" s="65" t="s">
        <v>670</v>
      </c>
      <c r="E157" s="65" t="s">
        <v>514</v>
      </c>
      <c r="F157" s="65" t="s">
        <v>1048</v>
      </c>
      <c r="H157" s="64" t="s">
        <v>1009</v>
      </c>
      <c r="I157" s="64" t="s">
        <v>516</v>
      </c>
      <c r="J157" s="65" t="s">
        <v>1049</v>
      </c>
    </row>
    <row r="158" spans="1:10" x14ac:dyDescent="0.3">
      <c r="A158" s="66" t="s">
        <v>1280</v>
      </c>
      <c r="B158" s="66" t="s">
        <v>1050</v>
      </c>
      <c r="C158" s="64" t="s">
        <v>669</v>
      </c>
      <c r="D158" s="65" t="s">
        <v>561</v>
      </c>
      <c r="E158" s="65" t="s">
        <v>967</v>
      </c>
      <c r="F158" s="65" t="s">
        <v>1051</v>
      </c>
      <c r="H158" s="64" t="s">
        <v>515</v>
      </c>
      <c r="I158" s="64" t="s">
        <v>516</v>
      </c>
      <c r="J158" s="65" t="s">
        <v>1052</v>
      </c>
    </row>
    <row r="159" spans="1:10" x14ac:dyDescent="0.3">
      <c r="A159" s="66" t="s">
        <v>1281</v>
      </c>
      <c r="B159" s="66" t="s">
        <v>1053</v>
      </c>
      <c r="C159" s="64" t="s">
        <v>935</v>
      </c>
      <c r="D159" s="65" t="s">
        <v>513</v>
      </c>
      <c r="E159" s="65" t="s">
        <v>573</v>
      </c>
      <c r="F159" s="65" t="s">
        <v>1054</v>
      </c>
      <c r="H159" s="64" t="s">
        <v>515</v>
      </c>
      <c r="I159" s="64" t="s">
        <v>516</v>
      </c>
      <c r="J159" s="65" t="s">
        <v>773</v>
      </c>
    </row>
    <row r="160" spans="1:10" x14ac:dyDescent="0.3">
      <c r="A160" s="66" t="s">
        <v>1282</v>
      </c>
      <c r="B160" s="66" t="s">
        <v>1055</v>
      </c>
      <c r="C160" s="64" t="s">
        <v>534</v>
      </c>
      <c r="D160" s="65" t="s">
        <v>513</v>
      </c>
      <c r="E160" s="65" t="s">
        <v>514</v>
      </c>
      <c r="F160" s="65" t="s">
        <v>1025</v>
      </c>
      <c r="H160" s="64" t="s">
        <v>575</v>
      </c>
      <c r="I160" s="64" t="s">
        <v>516</v>
      </c>
      <c r="J160" s="65" t="s">
        <v>463</v>
      </c>
    </row>
    <row r="161" spans="1:10" x14ac:dyDescent="0.3">
      <c r="A161" s="66" t="s">
        <v>1283</v>
      </c>
      <c r="B161" s="66" t="s">
        <v>1056</v>
      </c>
      <c r="C161" s="64" t="s">
        <v>659</v>
      </c>
      <c r="D161" s="65" t="s">
        <v>520</v>
      </c>
      <c r="E161" s="65" t="s">
        <v>514</v>
      </c>
      <c r="F161" s="65" t="s">
        <v>1057</v>
      </c>
      <c r="H161" s="64" t="s">
        <v>1009</v>
      </c>
      <c r="I161" s="64" t="s">
        <v>516</v>
      </c>
      <c r="J161" s="65" t="s">
        <v>1058</v>
      </c>
    </row>
    <row r="162" spans="1:10" x14ac:dyDescent="0.3">
      <c r="A162" s="66" t="s">
        <v>1284</v>
      </c>
      <c r="B162" s="66" t="s">
        <v>1059</v>
      </c>
      <c r="C162" s="64" t="s">
        <v>560</v>
      </c>
      <c r="D162" s="65" t="s">
        <v>635</v>
      </c>
      <c r="E162" s="65" t="s">
        <v>514</v>
      </c>
      <c r="F162" s="65" t="s">
        <v>1060</v>
      </c>
      <c r="H162" s="64" t="s">
        <v>753</v>
      </c>
      <c r="I162" s="64" t="s">
        <v>551</v>
      </c>
      <c r="J162" s="65" t="s">
        <v>1061</v>
      </c>
    </row>
    <row r="163" spans="1:10" x14ac:dyDescent="0.3">
      <c r="A163" s="66" t="s">
        <v>1285</v>
      </c>
      <c r="B163" s="66" t="s">
        <v>1062</v>
      </c>
      <c r="C163" s="64" t="s">
        <v>900</v>
      </c>
      <c r="D163" s="65" t="s">
        <v>821</v>
      </c>
      <c r="E163" s="65" t="s">
        <v>528</v>
      </c>
      <c r="F163" s="65" t="s">
        <v>1063</v>
      </c>
      <c r="H163" s="64" t="s">
        <v>542</v>
      </c>
      <c r="I163" s="64" t="s">
        <v>557</v>
      </c>
      <c r="J163" s="65" t="s">
        <v>1064</v>
      </c>
    </row>
    <row r="164" spans="1:10" x14ac:dyDescent="0.3">
      <c r="A164" s="66" t="s">
        <v>1286</v>
      </c>
      <c r="B164" s="66" t="s">
        <v>1065</v>
      </c>
      <c r="C164" s="64" t="s">
        <v>631</v>
      </c>
      <c r="D164" s="65" t="s">
        <v>670</v>
      </c>
      <c r="E164" s="65" t="s">
        <v>514</v>
      </c>
      <c r="F164" s="65" t="s">
        <v>1066</v>
      </c>
      <c r="H164" s="64" t="s">
        <v>767</v>
      </c>
      <c r="I164" s="64" t="s">
        <v>543</v>
      </c>
      <c r="J164" s="65" t="s">
        <v>1067</v>
      </c>
    </row>
    <row r="165" spans="1:10" x14ac:dyDescent="0.3">
      <c r="A165" s="66" t="s">
        <v>1287</v>
      </c>
      <c r="B165" s="66" t="s">
        <v>1068</v>
      </c>
      <c r="C165" s="64" t="s">
        <v>1069</v>
      </c>
      <c r="D165" s="65" t="s">
        <v>592</v>
      </c>
      <c r="E165" s="65" t="s">
        <v>528</v>
      </c>
      <c r="F165" s="65" t="s">
        <v>1070</v>
      </c>
      <c r="H165" s="64" t="s">
        <v>666</v>
      </c>
      <c r="I165" s="64" t="s">
        <v>516</v>
      </c>
      <c r="J165" s="65" t="s">
        <v>1071</v>
      </c>
    </row>
    <row r="166" spans="1:10" x14ac:dyDescent="0.3">
      <c r="A166" s="66" t="s">
        <v>1288</v>
      </c>
      <c r="B166" s="66" t="s">
        <v>1072</v>
      </c>
      <c r="C166" s="64" t="s">
        <v>851</v>
      </c>
      <c r="D166" s="65" t="s">
        <v>561</v>
      </c>
      <c r="E166" s="65" t="s">
        <v>573</v>
      </c>
      <c r="F166" s="65" t="s">
        <v>852</v>
      </c>
      <c r="H166" s="64" t="s">
        <v>625</v>
      </c>
      <c r="I166" s="64" t="s">
        <v>576</v>
      </c>
      <c r="J166" s="65" t="s">
        <v>1073</v>
      </c>
    </row>
    <row r="167" spans="1:10" x14ac:dyDescent="0.3">
      <c r="A167" s="66" t="s">
        <v>1289</v>
      </c>
      <c r="B167" s="66" t="s">
        <v>1074</v>
      </c>
      <c r="C167" s="64" t="s">
        <v>762</v>
      </c>
      <c r="D167" s="65" t="s">
        <v>561</v>
      </c>
      <c r="E167" s="65" t="s">
        <v>528</v>
      </c>
      <c r="F167" s="65" t="s">
        <v>1075</v>
      </c>
      <c r="H167" s="64" t="s">
        <v>603</v>
      </c>
      <c r="I167" s="64" t="s">
        <v>576</v>
      </c>
      <c r="J167" s="65" t="s">
        <v>1076</v>
      </c>
    </row>
    <row r="168" spans="1:10" x14ac:dyDescent="0.3">
      <c r="A168" s="66" t="s">
        <v>1290</v>
      </c>
      <c r="B168" s="66" t="s">
        <v>1077</v>
      </c>
      <c r="C168" s="64" t="s">
        <v>1078</v>
      </c>
      <c r="D168" s="65" t="s">
        <v>539</v>
      </c>
      <c r="E168" s="65" t="s">
        <v>514</v>
      </c>
      <c r="F168" s="65" t="s">
        <v>1079</v>
      </c>
      <c r="H168" s="64" t="s">
        <v>1009</v>
      </c>
      <c r="I168" s="64" t="s">
        <v>516</v>
      </c>
      <c r="J168" s="65" t="s">
        <v>1080</v>
      </c>
    </row>
    <row r="169" spans="1:10" x14ac:dyDescent="0.3">
      <c r="A169" s="66" t="s">
        <v>1291</v>
      </c>
      <c r="B169" s="66" t="s">
        <v>1081</v>
      </c>
      <c r="C169" s="64" t="s">
        <v>512</v>
      </c>
      <c r="D169" s="65" t="s">
        <v>539</v>
      </c>
      <c r="E169" s="65" t="s">
        <v>514</v>
      </c>
      <c r="F169" s="65" t="s">
        <v>1082</v>
      </c>
      <c r="H169" s="64" t="s">
        <v>515</v>
      </c>
      <c r="I169" s="64" t="s">
        <v>516</v>
      </c>
      <c r="J169" s="65" t="s">
        <v>1083</v>
      </c>
    </row>
    <row r="170" spans="1:10" x14ac:dyDescent="0.3">
      <c r="A170" s="66" t="s">
        <v>1292</v>
      </c>
      <c r="B170" s="66" t="s">
        <v>1084</v>
      </c>
      <c r="C170" s="64" t="s">
        <v>989</v>
      </c>
      <c r="D170" s="65" t="s">
        <v>269</v>
      </c>
      <c r="E170" s="65" t="s">
        <v>514</v>
      </c>
      <c r="F170" s="65" t="s">
        <v>1085</v>
      </c>
      <c r="H170" s="64" t="s">
        <v>1009</v>
      </c>
      <c r="I170" s="64" t="s">
        <v>516</v>
      </c>
      <c r="J170" s="65" t="s">
        <v>1086</v>
      </c>
    </row>
    <row r="171" spans="1:10" x14ac:dyDescent="0.3">
      <c r="A171" s="66" t="s">
        <v>1293</v>
      </c>
      <c r="B171" s="66" t="s">
        <v>1087</v>
      </c>
      <c r="C171" s="64" t="s">
        <v>538</v>
      </c>
      <c r="D171" s="65" t="s">
        <v>561</v>
      </c>
      <c r="E171" s="65" t="s">
        <v>514</v>
      </c>
      <c r="F171" s="65" t="s">
        <v>1088</v>
      </c>
      <c r="H171" s="64" t="s">
        <v>625</v>
      </c>
      <c r="I171" s="64" t="s">
        <v>594</v>
      </c>
      <c r="J171" s="65" t="s">
        <v>1089</v>
      </c>
    </row>
    <row r="172" spans="1:10" x14ac:dyDescent="0.3">
      <c r="A172" s="92" t="s">
        <v>1294</v>
      </c>
      <c r="B172" s="67" t="s">
        <v>1115</v>
      </c>
      <c r="C172" s="68" t="s">
        <v>1116</v>
      </c>
      <c r="D172" s="68" t="s">
        <v>1117</v>
      </c>
      <c r="E172" s="68" t="s">
        <v>1118</v>
      </c>
      <c r="F172" s="68" t="s">
        <v>1119</v>
      </c>
      <c r="G172" s="70"/>
      <c r="H172" s="68" t="s">
        <v>1120</v>
      </c>
      <c r="I172" s="68" t="s">
        <v>1121</v>
      </c>
      <c r="J172" s="68" t="s">
        <v>1122</v>
      </c>
    </row>
    <row r="173" spans="1:10" x14ac:dyDescent="0.3">
      <c r="A173" s="66"/>
    </row>
    <row r="174" spans="1:10" x14ac:dyDescent="0.3">
      <c r="A174" s="66"/>
    </row>
    <row r="175" spans="1:10" x14ac:dyDescent="0.3">
      <c r="A175" s="66"/>
    </row>
    <row r="176" spans="1:10" x14ac:dyDescent="0.3">
      <c r="A176" s="66"/>
    </row>
    <row r="177" spans="1:1" x14ac:dyDescent="0.3">
      <c r="A177" s="66"/>
    </row>
    <row r="178" spans="1:1" x14ac:dyDescent="0.3">
      <c r="A178" s="66"/>
    </row>
    <row r="179" spans="1:1" x14ac:dyDescent="0.3">
      <c r="A179" s="66"/>
    </row>
  </sheetData>
  <mergeCells count="4">
    <mergeCell ref="H2:J2"/>
    <mergeCell ref="C2:F2"/>
    <mergeCell ref="B2:B3"/>
    <mergeCell ref="A2:A3"/>
  </mergeCells>
  <phoneticPr fontId="1" type="noConversion"/>
  <pageMargins left="0.7" right="0.7" top="0.75" bottom="0.75" header="0.3" footer="0.3"/>
  <pageSetup paperSize="9" scale="49" fitToHeight="0"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工作表</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超洋</cp:lastModifiedBy>
  <cp:lastPrinted>2020-08-19T07:28:57Z</cp:lastPrinted>
  <dcterms:created xsi:type="dcterms:W3CDTF">2020-07-29T09:08:42Z</dcterms:created>
  <dcterms:modified xsi:type="dcterms:W3CDTF">2020-08-19T07:29:03Z</dcterms:modified>
</cp:coreProperties>
</file>